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645" yWindow="195" windowWidth="26775" windowHeight="14925"/>
  </bookViews>
  <sheets>
    <sheet name="ginkgo" sheetId="1" r:id="rId1"/>
  </sheets>
  <calcPr calcId="14562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72" i="1" l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537" uniqueCount="271">
  <si>
    <t>TM127</t>
  </si>
  <si>
    <t>2008.9.8</t>
  </si>
  <si>
    <t>Xiaoling Yan</t>
  </si>
  <si>
    <t>TM228</t>
  </si>
  <si>
    <t>2008.9.9</t>
  </si>
  <si>
    <t>DHAL4</t>
  </si>
  <si>
    <t>H1</t>
  </si>
  <si>
    <t>Yan &amp;Fu</t>
  </si>
  <si>
    <t>ES13</t>
  </si>
  <si>
    <t>WCNT81</t>
  </si>
  <si>
    <t>WCNT25</t>
  </si>
  <si>
    <t>WCNT52</t>
  </si>
  <si>
    <t>WCQF5</t>
  </si>
  <si>
    <t>H5</t>
  </si>
  <si>
    <t>DHLY13</t>
  </si>
  <si>
    <t>DHLY5</t>
  </si>
  <si>
    <t>DHLY7</t>
  </si>
  <si>
    <t>H3</t>
  </si>
  <si>
    <t>DHLY4</t>
  </si>
  <si>
    <t>ES6</t>
  </si>
  <si>
    <t>TM240</t>
  </si>
  <si>
    <t>TM229</t>
  </si>
  <si>
    <t>TM270</t>
  </si>
  <si>
    <t>2008.9.10</t>
  </si>
  <si>
    <t>TM286</t>
  </si>
  <si>
    <t>TM197</t>
  </si>
  <si>
    <t>TM128</t>
  </si>
  <si>
    <t>TM32</t>
  </si>
  <si>
    <t>2008.9.11</t>
  </si>
  <si>
    <t>TM40</t>
  </si>
  <si>
    <t>2008.10.6</t>
  </si>
  <si>
    <t>TM157</t>
  </si>
  <si>
    <t>TM36</t>
  </si>
  <si>
    <t>XX11</t>
  </si>
  <si>
    <t>2008.10.18</t>
  </si>
  <si>
    <t>SNJ6</t>
  </si>
  <si>
    <t>H4</t>
  </si>
  <si>
    <t>HX23</t>
  </si>
  <si>
    <t>2008.09.23</t>
  </si>
  <si>
    <t>HX4</t>
  </si>
  <si>
    <t>DHAL6</t>
  </si>
  <si>
    <t>ES10</t>
  </si>
  <si>
    <t>WCNT53</t>
  </si>
  <si>
    <t>TM139</t>
  </si>
  <si>
    <t>H11</t>
  </si>
  <si>
    <t>TM33</t>
  </si>
  <si>
    <t>TM21</t>
  </si>
  <si>
    <t>H13</t>
  </si>
  <si>
    <t>TM22</t>
  </si>
  <si>
    <t>TM54</t>
  </si>
  <si>
    <t>TM20</t>
  </si>
  <si>
    <t>TM137</t>
  </si>
  <si>
    <t>TM150</t>
  </si>
  <si>
    <t>TM284</t>
  </si>
  <si>
    <t>TM18</t>
  </si>
  <si>
    <t>H12</t>
  </si>
  <si>
    <t>TM234</t>
  </si>
  <si>
    <t>TM27</t>
  </si>
  <si>
    <t>TM111</t>
  </si>
  <si>
    <t>TM178</t>
  </si>
  <si>
    <t>TM141</t>
  </si>
  <si>
    <t>TM110</t>
  </si>
  <si>
    <t>TM143</t>
  </si>
  <si>
    <t>TM52</t>
  </si>
  <si>
    <t>TM263</t>
  </si>
  <si>
    <t>TM130</t>
  </si>
  <si>
    <t>TM12</t>
  </si>
  <si>
    <t>TM14</t>
  </si>
  <si>
    <t>ES16</t>
  </si>
  <si>
    <t>HP6</t>
  </si>
  <si>
    <t>H6</t>
  </si>
  <si>
    <t>2008.10.14</t>
  </si>
  <si>
    <t>SNJ7</t>
  </si>
  <si>
    <t>XX15</t>
  </si>
  <si>
    <t>XX10</t>
  </si>
  <si>
    <t>XX5</t>
  </si>
  <si>
    <t>HP10</t>
  </si>
  <si>
    <t>SNJ1</t>
  </si>
  <si>
    <t>WCSJ27</t>
  </si>
  <si>
    <t>JF006</t>
  </si>
  <si>
    <t>JF200</t>
  </si>
  <si>
    <t>Sample</t>
  </si>
  <si>
    <t>Collection date</t>
  </si>
  <si>
    <t>Collector</t>
  </si>
  <si>
    <t>Haplotype group</t>
  </si>
  <si>
    <t>Haplotype</t>
  </si>
  <si>
    <t>Species</t>
  </si>
  <si>
    <t>Ginkgo biloba</t>
  </si>
  <si>
    <t>B</t>
  </si>
  <si>
    <t>A</t>
  </si>
  <si>
    <t>D</t>
  </si>
  <si>
    <t>C</t>
  </si>
  <si>
    <t>H</t>
  </si>
  <si>
    <t>F</t>
  </si>
  <si>
    <t>G</t>
  </si>
  <si>
    <t>E</t>
  </si>
  <si>
    <t>Genbank/ENA sample [reads]</t>
  </si>
  <si>
    <t>Genbank/ENA sample [plastid genome]</t>
  </si>
  <si>
    <t>ERS2025363</t>
  </si>
  <si>
    <t>ERS2025364</t>
  </si>
  <si>
    <t>ERS2025365</t>
  </si>
  <si>
    <t>ERS2025366</t>
  </si>
  <si>
    <t>ERS2025367</t>
  </si>
  <si>
    <t>ERS2025368</t>
  </si>
  <si>
    <t>ERS2025369</t>
  </si>
  <si>
    <t>ERS2025370</t>
  </si>
  <si>
    <t>ERS2025371</t>
  </si>
  <si>
    <t>ERS2025372</t>
  </si>
  <si>
    <t>ERS2025373</t>
  </si>
  <si>
    <t>ERS2025374</t>
  </si>
  <si>
    <t>ERS2025375</t>
  </si>
  <si>
    <t>ERS2025376</t>
  </si>
  <si>
    <t>ERS2025377</t>
  </si>
  <si>
    <t>ERS2025378</t>
  </si>
  <si>
    <t>ERS2025379</t>
  </si>
  <si>
    <t>ERS2025380</t>
  </si>
  <si>
    <t>ERS2025381</t>
  </si>
  <si>
    <t>ERS2025330</t>
  </si>
  <si>
    <t>ERS2025329</t>
  </si>
  <si>
    <t>ERS2025331</t>
  </si>
  <si>
    <t>ERS2025332</t>
  </si>
  <si>
    <t>ERS2025333</t>
  </si>
  <si>
    <t>ERS2025334</t>
  </si>
  <si>
    <t>ERS2025335</t>
  </si>
  <si>
    <t>ERS2025336</t>
  </si>
  <si>
    <t>ERS2025337</t>
  </si>
  <si>
    <t>ERS2025338</t>
  </si>
  <si>
    <t>ERS2025339</t>
  </si>
  <si>
    <t>ERS2025340</t>
  </si>
  <si>
    <t>ERS2025341</t>
  </si>
  <si>
    <t>ERS2025342</t>
  </si>
  <si>
    <t>ERS2025343</t>
  </si>
  <si>
    <t>ERS2025344</t>
  </si>
  <si>
    <t>ERS2025345</t>
  </si>
  <si>
    <t>ERS2025346</t>
  </si>
  <si>
    <t>ERS2025347</t>
  </si>
  <si>
    <t>ERS2025348</t>
  </si>
  <si>
    <t>ERS2025349</t>
  </si>
  <si>
    <t>ERS2025350</t>
  </si>
  <si>
    <t>ERS2025351</t>
  </si>
  <si>
    <t>ERS2025352</t>
  </si>
  <si>
    <t>ERS2025353</t>
  </si>
  <si>
    <t>ERS2025354</t>
  </si>
  <si>
    <t>ERS2025355</t>
  </si>
  <si>
    <t>ERS2025356</t>
  </si>
  <si>
    <t>ERS2025357</t>
  </si>
  <si>
    <t>ERS2025358</t>
  </si>
  <si>
    <t>ERS2025359</t>
  </si>
  <si>
    <t>ERS2025360</t>
  </si>
  <si>
    <t>ERS2025361</t>
  </si>
  <si>
    <t>ERS2025362</t>
  </si>
  <si>
    <t>ERS2025382</t>
  </si>
  <si>
    <t>ERS2025383</t>
  </si>
  <si>
    <t>ERS2025384</t>
  </si>
  <si>
    <t>ERS2025385</t>
  </si>
  <si>
    <t>ERS2025386</t>
  </si>
  <si>
    <t>ERS2025387</t>
  </si>
  <si>
    <t>ERS2025388</t>
  </si>
  <si>
    <t>ERS2025389</t>
  </si>
  <si>
    <t>ERS2025390</t>
  </si>
  <si>
    <t>ERS2025391</t>
  </si>
  <si>
    <t>PY014</t>
  </si>
  <si>
    <t>SE057</t>
  </si>
  <si>
    <t>TH19</t>
  </si>
  <si>
    <t>TH20</t>
  </si>
  <si>
    <t>TM049</t>
  </si>
  <si>
    <t>TM106</t>
  </si>
  <si>
    <t>TM231</t>
  </si>
  <si>
    <t>TM257</t>
  </si>
  <si>
    <t>Latitude</t>
  </si>
  <si>
    <t>Longitude</t>
  </si>
  <si>
    <t>SRS1239193</t>
  </si>
  <si>
    <t>SRS1239195</t>
  </si>
  <si>
    <t>SRS1239196</t>
  </si>
  <si>
    <t>SRS1239197</t>
  </si>
  <si>
    <t>SRS1239200</t>
  </si>
  <si>
    <t>SRS1239204</t>
  </si>
  <si>
    <t>SRS1239207</t>
  </si>
  <si>
    <t>SRS1239208</t>
  </si>
  <si>
    <t>Yunpeng Zhao</t>
  </si>
  <si>
    <t>Chunxiang Xie</t>
  </si>
  <si>
    <t>2012.07</t>
  </si>
  <si>
    <t>2011.07.14</t>
  </si>
  <si>
    <t>2011.09.12</t>
  </si>
  <si>
    <t>Uncovered</t>
  </si>
  <si>
    <t># Raw sequences</t>
  </si>
  <si>
    <t># High quality sequences</t>
  </si>
  <si>
    <t>% High quality</t>
  </si>
  <si>
    <t># Plastid high quality sequences</t>
  </si>
  <si>
    <t>Length of the plastid</t>
  </si>
  <si>
    <t>Coverage &gt;= 1</t>
  </si>
  <si>
    <t>Average coverage</t>
  </si>
  <si>
    <t>MG922594</t>
  </si>
  <si>
    <t>MG922595</t>
  </si>
  <si>
    <t>MG922596</t>
  </si>
  <si>
    <t>MG922597</t>
  </si>
  <si>
    <t>MG922598</t>
  </si>
  <si>
    <t>MG922599</t>
  </si>
  <si>
    <t>MG922600</t>
  </si>
  <si>
    <t>MG922601</t>
  </si>
  <si>
    <t>MG922602</t>
  </si>
  <si>
    <t>MG922603</t>
  </si>
  <si>
    <t>MG922604</t>
  </si>
  <si>
    <t>MG922605</t>
  </si>
  <si>
    <t>MG922606</t>
  </si>
  <si>
    <t>MG922607</t>
  </si>
  <si>
    <t>MG922608</t>
  </si>
  <si>
    <t>MG922609</t>
  </si>
  <si>
    <t>MG922612</t>
  </si>
  <si>
    <t>MG922613</t>
  </si>
  <si>
    <t>MG922614</t>
  </si>
  <si>
    <t>MG922619</t>
  </si>
  <si>
    <t>MG922620</t>
  </si>
  <si>
    <t>MG922621</t>
  </si>
  <si>
    <t>MG922622</t>
  </si>
  <si>
    <t>MG922623</t>
  </si>
  <si>
    <t>MG922624</t>
  </si>
  <si>
    <t>MG922625</t>
  </si>
  <si>
    <t>MG922626</t>
  </si>
  <si>
    <t>MG922627</t>
  </si>
  <si>
    <t>MG922628</t>
  </si>
  <si>
    <t>MG922629</t>
  </si>
  <si>
    <t>MG922630</t>
  </si>
  <si>
    <t>MG922631</t>
  </si>
  <si>
    <t>MG922632</t>
  </si>
  <si>
    <t>MG922633</t>
  </si>
  <si>
    <t>MG922634</t>
  </si>
  <si>
    <t>MG922635</t>
  </si>
  <si>
    <t>MG922636</t>
  </si>
  <si>
    <t>MG922637</t>
  </si>
  <si>
    <t>MG922638</t>
  </si>
  <si>
    <t>MG922639</t>
  </si>
  <si>
    <t>MG922641</t>
  </si>
  <si>
    <t>MG922642</t>
  </si>
  <si>
    <t>MG922644</t>
  </si>
  <si>
    <t>MG922645</t>
  </si>
  <si>
    <t>MG922646</t>
  </si>
  <si>
    <t>MG922647</t>
  </si>
  <si>
    <t>MG922648</t>
  </si>
  <si>
    <t>MG922649</t>
  </si>
  <si>
    <t>MG922650</t>
  </si>
  <si>
    <t>MG922651</t>
  </si>
  <si>
    <t>MG922652</t>
  </si>
  <si>
    <t>MG922653</t>
  </si>
  <si>
    <t>MG922654</t>
  </si>
  <si>
    <t>MG922655</t>
  </si>
  <si>
    <t>MG922656</t>
  </si>
  <si>
    <t>MG922657</t>
  </si>
  <si>
    <t>MG922658</t>
  </si>
  <si>
    <t>MG922659</t>
  </si>
  <si>
    <t>MG922660</t>
  </si>
  <si>
    <t>MG922661</t>
  </si>
  <si>
    <t>MG922662</t>
  </si>
  <si>
    <t>MG922663</t>
  </si>
  <si>
    <t>MG922664</t>
  </si>
  <si>
    <t>MG922610</t>
  </si>
  <si>
    <t>MG922611</t>
  </si>
  <si>
    <t>MG922615</t>
  </si>
  <si>
    <t>MG922616</t>
  </si>
  <si>
    <t>MG922617</t>
  </si>
  <si>
    <t>MG922618</t>
  </si>
  <si>
    <t>MG922640</t>
  </si>
  <si>
    <t>MG922643</t>
  </si>
  <si>
    <t>Mt. Tianmu, 583m NN</t>
  </si>
  <si>
    <t>Mt. Tianmu, 347m NN</t>
  </si>
  <si>
    <t>Mt. Tianmu, 350m NN</t>
  </si>
  <si>
    <t>Mt. Tianmu, 1080m NN</t>
  </si>
  <si>
    <t>Mt. Jinfo, Chonqin, 1082m NN</t>
  </si>
  <si>
    <t>Huixan, Gansu, 789m NN</t>
  </si>
  <si>
    <t>Huixan, Gansu, 850m NN</t>
  </si>
  <si>
    <t>Wuchuan, Guizhou, 750m N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  <charset val="1"/>
    </font>
    <font>
      <sz val="10"/>
      <name val="Arial"/>
      <family val="2"/>
      <charset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E6E6E6"/>
        <bgColor rgb="FFFFFFCC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50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1" fillId="3" borderId="1" xfId="0" applyFont="1" applyFill="1" applyBorder="1" applyAlignment="1">
      <alignment horizontal="left" vertical="center"/>
    </xf>
    <xf numFmtId="0" fontId="0" fillId="0" borderId="1" xfId="0" applyBorder="1"/>
    <xf numFmtId="0" fontId="1" fillId="2" borderId="1" xfId="0" applyFont="1" applyFill="1" applyBorder="1" applyAlignment="1">
      <alignment horizontal="left" vertical="center"/>
    </xf>
    <xf numFmtId="0" fontId="1" fillId="6" borderId="1" xfId="0" applyFont="1" applyFill="1" applyBorder="1" applyAlignment="1">
      <alignment horizontal="left" vertical="center"/>
    </xf>
    <xf numFmtId="0" fontId="1" fillId="9" borderId="1" xfId="0" applyFont="1" applyFill="1" applyBorder="1" applyAlignment="1">
      <alignment horizontal="left" vertical="center"/>
    </xf>
    <xf numFmtId="0" fontId="1" fillId="7" borderId="1" xfId="0" applyFont="1" applyFill="1" applyBorder="1" applyAlignment="1">
      <alignment horizontal="left" vertical="center"/>
    </xf>
    <xf numFmtId="0" fontId="1" fillId="8" borderId="1" xfId="0" applyFont="1" applyFill="1" applyBorder="1" applyAlignment="1">
      <alignment horizontal="left" vertical="center"/>
    </xf>
    <xf numFmtId="0" fontId="1" fillId="5" borderId="1" xfId="0" applyFont="1" applyFill="1" applyBorder="1" applyAlignment="1">
      <alignment horizontal="left" vertical="center"/>
    </xf>
    <xf numFmtId="0" fontId="1" fillId="4" borderId="1" xfId="0" applyFont="1" applyFill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5" borderId="4" xfId="0" applyFont="1" applyFill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3" borderId="6" xfId="0" applyFont="1" applyFill="1" applyBorder="1" applyAlignment="1">
      <alignment horizontal="left" vertical="center"/>
    </xf>
    <xf numFmtId="0" fontId="0" fillId="0" borderId="6" xfId="0" applyBorder="1"/>
    <xf numFmtId="0" fontId="2" fillId="11" borderId="8" xfId="0" applyFont="1" applyFill="1" applyBorder="1" applyAlignment="1">
      <alignment horizontal="left" vertical="center" wrapText="1"/>
    </xf>
    <xf numFmtId="0" fontId="2" fillId="11" borderId="9" xfId="0" applyFont="1" applyFill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4" fillId="0" borderId="2" xfId="0" applyFont="1" applyBorder="1"/>
    <xf numFmtId="0" fontId="4" fillId="0" borderId="3" xfId="0" applyFont="1" applyBorder="1"/>
    <xf numFmtId="0" fontId="1" fillId="0" borderId="1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0" fontId="0" fillId="0" borderId="4" xfId="0" applyBorder="1"/>
    <xf numFmtId="49" fontId="1" fillId="0" borderId="1" xfId="0" applyNumberFormat="1" applyFont="1" applyFill="1" applyBorder="1" applyAlignment="1">
      <alignment horizontal="left" vertical="center"/>
    </xf>
    <xf numFmtId="49" fontId="1" fillId="0" borderId="4" xfId="0" applyNumberFormat="1" applyFont="1" applyFill="1" applyBorder="1" applyAlignment="1">
      <alignment horizontal="left" vertical="center"/>
    </xf>
    <xf numFmtId="0" fontId="1" fillId="10" borderId="1" xfId="0" applyFont="1" applyFill="1" applyBorder="1" applyAlignment="1">
      <alignment horizontal="left" vertical="center"/>
    </xf>
    <xf numFmtId="0" fontId="6" fillId="0" borderId="1" xfId="0" applyFont="1" applyBorder="1"/>
    <xf numFmtId="9" fontId="6" fillId="0" borderId="1" xfId="0" applyNumberFormat="1" applyFont="1" applyBorder="1"/>
    <xf numFmtId="1" fontId="6" fillId="0" borderId="11" xfId="0" applyNumberFormat="1" applyFont="1" applyBorder="1"/>
    <xf numFmtId="0" fontId="1" fillId="10" borderId="4" xfId="0" applyFont="1" applyFill="1" applyBorder="1" applyAlignment="1">
      <alignment horizontal="left" vertical="center"/>
    </xf>
    <xf numFmtId="0" fontId="6" fillId="0" borderId="4" xfId="0" applyFont="1" applyBorder="1"/>
    <xf numFmtId="9" fontId="6" fillId="0" borderId="4" xfId="0" applyNumberFormat="1" applyFont="1" applyBorder="1"/>
    <xf numFmtId="1" fontId="6" fillId="0" borderId="12" xfId="0" applyNumberFormat="1" applyFont="1" applyBorder="1"/>
    <xf numFmtId="0" fontId="1" fillId="10" borderId="6" xfId="0" applyFont="1" applyFill="1" applyBorder="1" applyAlignment="1">
      <alignment horizontal="left" vertical="center"/>
    </xf>
    <xf numFmtId="0" fontId="6" fillId="0" borderId="6" xfId="0" applyFont="1" applyBorder="1"/>
    <xf numFmtId="9" fontId="6" fillId="0" borderId="6" xfId="0" applyNumberFormat="1" applyFont="1" applyBorder="1"/>
    <xf numFmtId="1" fontId="6" fillId="0" borderId="7" xfId="0" applyNumberFormat="1" applyFont="1" applyBorder="1"/>
    <xf numFmtId="0" fontId="5" fillId="12" borderId="9" xfId="0" applyFont="1" applyFill="1" applyBorder="1" applyAlignment="1">
      <alignment horizontal="center" wrapText="1"/>
    </xf>
    <xf numFmtId="0" fontId="5" fillId="12" borderId="10" xfId="0" applyFont="1" applyFill="1" applyBorder="1" applyAlignment="1">
      <alignment horizontal="center" wrapText="1"/>
    </xf>
    <xf numFmtId="0" fontId="1" fillId="0" borderId="13" xfId="0" applyFont="1" applyFill="1" applyBorder="1" applyAlignment="1">
      <alignment horizontal="left" vertical="center"/>
    </xf>
    <xf numFmtId="0" fontId="1" fillId="0" borderId="14" xfId="0" applyFont="1" applyFill="1" applyBorder="1" applyAlignment="1">
      <alignment horizontal="left" vertical="center"/>
    </xf>
    <xf numFmtId="0" fontId="1" fillId="0" borderId="13" xfId="0" applyFont="1" applyFill="1" applyBorder="1" applyAlignment="1">
      <alignment vertical="center"/>
    </xf>
    <xf numFmtId="0" fontId="1" fillId="0" borderId="14" xfId="0" applyFont="1" applyFill="1" applyBorder="1" applyAlignment="1">
      <alignment vertical="center"/>
    </xf>
  </cellXfs>
  <cellStyles count="11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Standard" xfId="0" builtinId="0"/>
  </cellStyles>
  <dxfs count="0"/>
  <tableStyles count="0" defaultTableStyle="TableStyleMedium2" defaultPivotStyle="PivotStyleLight16"/>
  <colors>
    <mruColors>
      <color rgb="FF6600CC"/>
      <color rgb="FF0099FF"/>
      <color rgb="FF006699"/>
      <color rgb="FF339966"/>
      <color rgb="FF66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2"/>
  <sheetViews>
    <sheetView tabSelected="1" topLeftCell="A43" workbookViewId="0">
      <selection activeCell="I80" sqref="I80"/>
    </sheetView>
  </sheetViews>
  <sheetFormatPr baseColWidth="10" defaultColWidth="8.85546875" defaultRowHeight="12.75" x14ac:dyDescent="0.25"/>
  <cols>
    <col min="1" max="1" width="8.85546875" style="1"/>
    <col min="2" max="2" width="24.140625" style="1" customWidth="1"/>
    <col min="3" max="3" width="10" style="1" customWidth="1"/>
    <col min="4" max="4" width="11.140625" style="1" customWidth="1"/>
    <col min="5" max="5" width="13.42578125" style="1" customWidth="1"/>
    <col min="6" max="7" width="12.85546875" style="1" customWidth="1"/>
    <col min="8" max="8" width="6.140625" style="1" customWidth="1"/>
    <col min="9" max="10" width="15.85546875" style="1" customWidth="1"/>
    <col min="11" max="18" width="8.85546875" style="1"/>
    <col min="19" max="19" width="12.28515625" style="1" bestFit="1" customWidth="1"/>
    <col min="20" max="16384" width="8.85546875" style="1"/>
  </cols>
  <sheetData>
    <row r="1" spans="1:18" s="2" customFormat="1" ht="64.5" thickBot="1" x14ac:dyDescent="0.25">
      <c r="A1" s="21" t="s">
        <v>81</v>
      </c>
      <c r="B1" s="22" t="s">
        <v>86</v>
      </c>
      <c r="C1" s="22" t="s">
        <v>85</v>
      </c>
      <c r="D1" s="22" t="s">
        <v>82</v>
      </c>
      <c r="E1" s="22" t="s">
        <v>83</v>
      </c>
      <c r="F1" s="22" t="s">
        <v>169</v>
      </c>
      <c r="G1" s="22" t="s">
        <v>170</v>
      </c>
      <c r="H1" s="22" t="s">
        <v>84</v>
      </c>
      <c r="I1" s="22" t="s">
        <v>96</v>
      </c>
      <c r="J1" s="22" t="s">
        <v>97</v>
      </c>
      <c r="K1" s="44" t="s">
        <v>185</v>
      </c>
      <c r="L1" s="44" t="s">
        <v>186</v>
      </c>
      <c r="M1" s="44" t="s">
        <v>187</v>
      </c>
      <c r="N1" s="44" t="s">
        <v>188</v>
      </c>
      <c r="O1" s="44" t="s">
        <v>189</v>
      </c>
      <c r="P1" s="44" t="s">
        <v>190</v>
      </c>
      <c r="Q1" s="44" t="s">
        <v>184</v>
      </c>
      <c r="R1" s="45" t="s">
        <v>191</v>
      </c>
    </row>
    <row r="2" spans="1:18" ht="15" x14ac:dyDescent="0.25">
      <c r="A2" s="23" t="s">
        <v>5</v>
      </c>
      <c r="B2" s="17" t="s">
        <v>87</v>
      </c>
      <c r="C2" s="18" t="s">
        <v>6</v>
      </c>
      <c r="D2" s="18"/>
      <c r="E2" s="18" t="s">
        <v>7</v>
      </c>
      <c r="F2" s="18">
        <v>31.616667</v>
      </c>
      <c r="G2" s="18">
        <v>114.45</v>
      </c>
      <c r="H2" s="19" t="s">
        <v>89</v>
      </c>
      <c r="I2" s="20" t="s">
        <v>98</v>
      </c>
      <c r="J2" s="40" t="s">
        <v>192</v>
      </c>
      <c r="K2" s="41">
        <v>2364162</v>
      </c>
      <c r="L2" s="41">
        <v>2235877</v>
      </c>
      <c r="M2" s="42">
        <f t="shared" ref="M2:M65" si="0">L2/K2</f>
        <v>0.94573764403623783</v>
      </c>
      <c r="N2" s="41">
        <v>64900</v>
      </c>
      <c r="O2" s="41">
        <v>156976</v>
      </c>
      <c r="P2" s="41">
        <v>156976</v>
      </c>
      <c r="Q2" s="41">
        <v>0</v>
      </c>
      <c r="R2" s="43">
        <v>71.77</v>
      </c>
    </row>
    <row r="3" spans="1:18" ht="15" x14ac:dyDescent="0.25">
      <c r="A3" s="24" t="s">
        <v>40</v>
      </c>
      <c r="B3" s="4" t="s">
        <v>87</v>
      </c>
      <c r="C3" s="3" t="s">
        <v>17</v>
      </c>
      <c r="D3" s="3"/>
      <c r="E3" s="3" t="s">
        <v>7</v>
      </c>
      <c r="F3" s="3">
        <v>31.616667</v>
      </c>
      <c r="G3" s="3">
        <v>114.45</v>
      </c>
      <c r="H3" s="5" t="s">
        <v>89</v>
      </c>
      <c r="I3" s="6" t="s">
        <v>99</v>
      </c>
      <c r="J3" s="32" t="s">
        <v>193</v>
      </c>
      <c r="K3" s="33">
        <v>28941507</v>
      </c>
      <c r="L3" s="33">
        <v>27972117</v>
      </c>
      <c r="M3" s="34">
        <f t="shared" si="0"/>
        <v>0.96650519960829961</v>
      </c>
      <c r="N3" s="33">
        <v>357974</v>
      </c>
      <c r="O3" s="33">
        <v>156976</v>
      </c>
      <c r="P3" s="33">
        <v>156976</v>
      </c>
      <c r="Q3" s="33">
        <v>0</v>
      </c>
      <c r="R3" s="35">
        <v>409.01</v>
      </c>
    </row>
    <row r="4" spans="1:18" ht="15" x14ac:dyDescent="0.25">
      <c r="A4" s="24" t="s">
        <v>14</v>
      </c>
      <c r="B4" s="4" t="s">
        <v>87</v>
      </c>
      <c r="C4" s="3" t="s">
        <v>6</v>
      </c>
      <c r="D4" s="3"/>
      <c r="E4" s="3"/>
      <c r="F4" s="3">
        <v>31.333333</v>
      </c>
      <c r="G4" s="3">
        <v>113.5</v>
      </c>
      <c r="H4" s="7" t="s">
        <v>88</v>
      </c>
      <c r="I4" s="6" t="s">
        <v>100</v>
      </c>
      <c r="J4" s="32" t="s">
        <v>194</v>
      </c>
      <c r="K4" s="33">
        <v>3155089</v>
      </c>
      <c r="L4" s="33">
        <v>2978762</v>
      </c>
      <c r="M4" s="34">
        <f t="shared" si="0"/>
        <v>0.94411346240945981</v>
      </c>
      <c r="N4" s="33">
        <v>81397</v>
      </c>
      <c r="O4" s="33">
        <v>157053</v>
      </c>
      <c r="P4" s="33">
        <v>157053</v>
      </c>
      <c r="Q4" s="33">
        <v>0</v>
      </c>
      <c r="R4" s="35">
        <v>85.5</v>
      </c>
    </row>
    <row r="5" spans="1:18" ht="15" x14ac:dyDescent="0.25">
      <c r="A5" s="24" t="s">
        <v>18</v>
      </c>
      <c r="B5" s="4" t="s">
        <v>87</v>
      </c>
      <c r="C5" s="3" t="s">
        <v>17</v>
      </c>
      <c r="D5" s="3"/>
      <c r="E5" s="3"/>
      <c r="F5" s="3">
        <v>31.333333</v>
      </c>
      <c r="G5" s="3">
        <v>113.5</v>
      </c>
      <c r="H5" s="7" t="s">
        <v>88</v>
      </c>
      <c r="I5" s="6" t="s">
        <v>101</v>
      </c>
      <c r="J5" s="32" t="s">
        <v>195</v>
      </c>
      <c r="K5" s="33">
        <v>4549326</v>
      </c>
      <c r="L5" s="33">
        <v>4301227</v>
      </c>
      <c r="M5" s="34">
        <f t="shared" si="0"/>
        <v>0.94546466883226221</v>
      </c>
      <c r="N5" s="33">
        <v>71374</v>
      </c>
      <c r="O5" s="33">
        <v>157061</v>
      </c>
      <c r="P5" s="33">
        <v>157050</v>
      </c>
      <c r="Q5" s="33">
        <v>11</v>
      </c>
      <c r="R5" s="35">
        <v>74.73</v>
      </c>
    </row>
    <row r="6" spans="1:18" ht="15" x14ac:dyDescent="0.25">
      <c r="A6" s="24" t="s">
        <v>15</v>
      </c>
      <c r="B6" s="4" t="s">
        <v>87</v>
      </c>
      <c r="C6" s="3" t="s">
        <v>6</v>
      </c>
      <c r="D6" s="3"/>
      <c r="E6" s="3"/>
      <c r="F6" s="3">
        <v>31.333333</v>
      </c>
      <c r="G6" s="3">
        <v>113.5</v>
      </c>
      <c r="H6" s="5" t="s">
        <v>89</v>
      </c>
      <c r="I6" s="6" t="s">
        <v>102</v>
      </c>
      <c r="J6" s="32" t="s">
        <v>196</v>
      </c>
      <c r="K6" s="33">
        <v>2817379</v>
      </c>
      <c r="L6" s="33">
        <v>2671742</v>
      </c>
      <c r="M6" s="34">
        <f t="shared" si="0"/>
        <v>0.94830762918301015</v>
      </c>
      <c r="N6" s="33">
        <v>54002</v>
      </c>
      <c r="O6" s="33">
        <v>156980</v>
      </c>
      <c r="P6" s="33">
        <v>156980</v>
      </c>
      <c r="Q6" s="33">
        <v>0</v>
      </c>
      <c r="R6" s="35">
        <v>58.71</v>
      </c>
    </row>
    <row r="7" spans="1:18" ht="15" x14ac:dyDescent="0.25">
      <c r="A7" s="24" t="s">
        <v>16</v>
      </c>
      <c r="B7" s="4" t="s">
        <v>87</v>
      </c>
      <c r="C7" s="3" t="s">
        <v>17</v>
      </c>
      <c r="D7" s="3"/>
      <c r="E7" s="3"/>
      <c r="F7" s="3">
        <v>31.333333</v>
      </c>
      <c r="G7" s="3">
        <v>113.5</v>
      </c>
      <c r="H7" s="5" t="s">
        <v>89</v>
      </c>
      <c r="I7" s="6" t="s">
        <v>103</v>
      </c>
      <c r="J7" s="32" t="s">
        <v>197</v>
      </c>
      <c r="K7" s="33">
        <v>4143656</v>
      </c>
      <c r="L7" s="33">
        <v>3927644</v>
      </c>
      <c r="M7" s="34">
        <f t="shared" si="0"/>
        <v>0.94786922466536794</v>
      </c>
      <c r="N7" s="33">
        <v>65338</v>
      </c>
      <c r="O7" s="33">
        <v>156975</v>
      </c>
      <c r="P7" s="33">
        <v>156975</v>
      </c>
      <c r="Q7" s="33">
        <v>0</v>
      </c>
      <c r="R7" s="35">
        <v>63.93</v>
      </c>
    </row>
    <row r="8" spans="1:18" ht="15" x14ac:dyDescent="0.25">
      <c r="A8" s="24" t="s">
        <v>41</v>
      </c>
      <c r="B8" s="4" t="s">
        <v>87</v>
      </c>
      <c r="C8" s="3" t="s">
        <v>6</v>
      </c>
      <c r="D8" s="3"/>
      <c r="E8" s="3"/>
      <c r="F8" s="3">
        <v>30.568999999999999</v>
      </c>
      <c r="G8" s="3">
        <v>110.51009999999999</v>
      </c>
      <c r="H8" s="5" t="s">
        <v>89</v>
      </c>
      <c r="I8" s="6" t="s">
        <v>104</v>
      </c>
      <c r="J8" s="32" t="s">
        <v>198</v>
      </c>
      <c r="K8" s="33">
        <v>8372452</v>
      </c>
      <c r="L8" s="33">
        <v>7946816</v>
      </c>
      <c r="M8" s="34">
        <f t="shared" si="0"/>
        <v>0.94916232425100799</v>
      </c>
      <c r="N8" s="33">
        <v>271418</v>
      </c>
      <c r="O8" s="33">
        <v>156972</v>
      </c>
      <c r="P8" s="33">
        <v>156972</v>
      </c>
      <c r="Q8" s="33">
        <v>0</v>
      </c>
      <c r="R8" s="35">
        <v>299.14</v>
      </c>
    </row>
    <row r="9" spans="1:18" ht="15" x14ac:dyDescent="0.25">
      <c r="A9" s="24" t="s">
        <v>8</v>
      </c>
      <c r="B9" s="4" t="s">
        <v>87</v>
      </c>
      <c r="C9" s="3"/>
      <c r="D9" s="3"/>
      <c r="E9" s="3"/>
      <c r="F9" s="3">
        <v>30.568999999999999</v>
      </c>
      <c r="G9" s="3">
        <v>110.51009999999999</v>
      </c>
      <c r="H9" s="5" t="s">
        <v>89</v>
      </c>
      <c r="I9" s="6" t="s">
        <v>105</v>
      </c>
      <c r="J9" s="32" t="s">
        <v>199</v>
      </c>
      <c r="K9" s="33">
        <v>3787347</v>
      </c>
      <c r="L9" s="33">
        <v>3569769</v>
      </c>
      <c r="M9" s="34">
        <f t="shared" si="0"/>
        <v>0.94255134266809981</v>
      </c>
      <c r="N9" s="33">
        <v>101382</v>
      </c>
      <c r="O9" s="33">
        <v>156982</v>
      </c>
      <c r="P9" s="33">
        <v>156982</v>
      </c>
      <c r="Q9" s="33">
        <v>0</v>
      </c>
      <c r="R9" s="35">
        <v>108.94</v>
      </c>
    </row>
    <row r="10" spans="1:18" ht="15" x14ac:dyDescent="0.25">
      <c r="A10" s="24" t="s">
        <v>68</v>
      </c>
      <c r="B10" s="4" t="s">
        <v>87</v>
      </c>
      <c r="C10" s="3" t="s">
        <v>6</v>
      </c>
      <c r="D10" s="3"/>
      <c r="E10" s="3"/>
      <c r="F10" s="3">
        <v>30.568999999999999</v>
      </c>
      <c r="G10" s="3">
        <v>110.51009999999999</v>
      </c>
      <c r="H10" s="5" t="s">
        <v>89</v>
      </c>
      <c r="I10" s="6" t="s">
        <v>106</v>
      </c>
      <c r="J10" s="32" t="s">
        <v>200</v>
      </c>
      <c r="K10" s="33">
        <v>2184479</v>
      </c>
      <c r="L10" s="33">
        <v>2075470</v>
      </c>
      <c r="M10" s="34">
        <f t="shared" si="0"/>
        <v>0.95009839874862612</v>
      </c>
      <c r="N10" s="33">
        <v>47144</v>
      </c>
      <c r="O10" s="33">
        <v>156976</v>
      </c>
      <c r="P10" s="33">
        <v>156976</v>
      </c>
      <c r="Q10" s="33">
        <v>0</v>
      </c>
      <c r="R10" s="35">
        <v>51.3</v>
      </c>
    </row>
    <row r="11" spans="1:18" ht="15" x14ac:dyDescent="0.25">
      <c r="A11" s="24" t="s">
        <v>19</v>
      </c>
      <c r="B11" s="4" t="s">
        <v>87</v>
      </c>
      <c r="C11" s="3"/>
      <c r="D11" s="3"/>
      <c r="E11" s="3"/>
      <c r="F11" s="3">
        <v>30.568999999999999</v>
      </c>
      <c r="G11" s="3">
        <v>110.51009999999999</v>
      </c>
      <c r="H11" s="5" t="s">
        <v>89</v>
      </c>
      <c r="I11" s="6" t="s">
        <v>107</v>
      </c>
      <c r="J11" s="32" t="s">
        <v>201</v>
      </c>
      <c r="K11" s="33">
        <v>2183501</v>
      </c>
      <c r="L11" s="33">
        <v>2070713</v>
      </c>
      <c r="M11" s="34">
        <f t="shared" si="0"/>
        <v>0.94834534080817912</v>
      </c>
      <c r="N11" s="33">
        <v>50455</v>
      </c>
      <c r="O11" s="33">
        <v>156977</v>
      </c>
      <c r="P11" s="33">
        <v>156977</v>
      </c>
      <c r="Q11" s="33">
        <v>0</v>
      </c>
      <c r="R11" s="35">
        <v>55.91</v>
      </c>
    </row>
    <row r="12" spans="1:18" ht="15" x14ac:dyDescent="0.25">
      <c r="A12" s="24" t="s">
        <v>76</v>
      </c>
      <c r="B12" s="4" t="s">
        <v>87</v>
      </c>
      <c r="C12" s="3" t="s">
        <v>36</v>
      </c>
      <c r="D12" s="3" t="s">
        <v>71</v>
      </c>
      <c r="E12" s="3" t="s">
        <v>2</v>
      </c>
      <c r="F12" s="3">
        <v>30.192222000000001</v>
      </c>
      <c r="G12" s="3">
        <v>110.86416699999999</v>
      </c>
      <c r="H12" s="8" t="s">
        <v>92</v>
      </c>
      <c r="I12" s="6" t="s">
        <v>108</v>
      </c>
      <c r="J12" s="32" t="s">
        <v>202</v>
      </c>
      <c r="K12" s="33">
        <v>1448007</v>
      </c>
      <c r="L12" s="33">
        <v>1368604</v>
      </c>
      <c r="M12" s="34">
        <f t="shared" si="0"/>
        <v>0.94516393912460372</v>
      </c>
      <c r="N12" s="33">
        <v>40786</v>
      </c>
      <c r="O12" s="33">
        <v>156978</v>
      </c>
      <c r="P12" s="33">
        <v>156978</v>
      </c>
      <c r="Q12" s="33">
        <v>0</v>
      </c>
      <c r="R12" s="35">
        <v>43.82</v>
      </c>
    </row>
    <row r="13" spans="1:18" ht="15" x14ac:dyDescent="0.25">
      <c r="A13" s="24" t="s">
        <v>69</v>
      </c>
      <c r="B13" s="4" t="s">
        <v>87</v>
      </c>
      <c r="C13" s="3" t="s">
        <v>70</v>
      </c>
      <c r="D13" s="3" t="s">
        <v>71</v>
      </c>
      <c r="E13" s="3" t="s">
        <v>2</v>
      </c>
      <c r="F13" s="3">
        <v>30.026944</v>
      </c>
      <c r="G13" s="3">
        <v>110.63333299999999</v>
      </c>
      <c r="H13" s="9" t="s">
        <v>93</v>
      </c>
      <c r="I13" s="6" t="s">
        <v>109</v>
      </c>
      <c r="J13" s="32" t="s">
        <v>203</v>
      </c>
      <c r="K13" s="33">
        <v>1270846</v>
      </c>
      <c r="L13" s="33">
        <v>1198057</v>
      </c>
      <c r="M13" s="34">
        <f t="shared" si="0"/>
        <v>0.94272398071835617</v>
      </c>
      <c r="N13" s="33">
        <v>15693</v>
      </c>
      <c r="O13" s="33">
        <v>156970</v>
      </c>
      <c r="P13" s="33">
        <v>156970</v>
      </c>
      <c r="Q13" s="33">
        <v>0</v>
      </c>
      <c r="R13" s="35">
        <v>16.89</v>
      </c>
    </row>
    <row r="14" spans="1:18" ht="15" x14ac:dyDescent="0.25">
      <c r="A14" s="24" t="s">
        <v>37</v>
      </c>
      <c r="B14" s="4" t="s">
        <v>87</v>
      </c>
      <c r="C14" s="3" t="s">
        <v>6</v>
      </c>
      <c r="D14" s="3" t="s">
        <v>38</v>
      </c>
      <c r="E14" s="3" t="s">
        <v>2</v>
      </c>
      <c r="F14" s="3">
        <v>33.788333000000002</v>
      </c>
      <c r="G14" s="3">
        <v>106.285556</v>
      </c>
      <c r="H14" s="5" t="s">
        <v>89</v>
      </c>
      <c r="I14" s="6" t="s">
        <v>110</v>
      </c>
      <c r="J14" s="32" t="s">
        <v>204</v>
      </c>
      <c r="K14" s="33">
        <v>3019480</v>
      </c>
      <c r="L14" s="33">
        <v>2840756</v>
      </c>
      <c r="M14" s="34">
        <f t="shared" si="0"/>
        <v>0.94080967583822384</v>
      </c>
      <c r="N14" s="33">
        <v>118997</v>
      </c>
      <c r="O14" s="33">
        <v>157007</v>
      </c>
      <c r="P14" s="33">
        <v>157007</v>
      </c>
      <c r="Q14" s="33">
        <v>0</v>
      </c>
      <c r="R14" s="35">
        <v>125.92</v>
      </c>
    </row>
    <row r="15" spans="1:18" ht="15" x14ac:dyDescent="0.25">
      <c r="A15" s="24" t="s">
        <v>39</v>
      </c>
      <c r="B15" s="4" t="s">
        <v>87</v>
      </c>
      <c r="C15" s="3" t="s">
        <v>6</v>
      </c>
      <c r="D15" s="3" t="s">
        <v>38</v>
      </c>
      <c r="E15" s="3" t="s">
        <v>2</v>
      </c>
      <c r="F15" s="3">
        <v>33.817222000000001</v>
      </c>
      <c r="G15" s="3">
        <v>106.316667</v>
      </c>
      <c r="H15" s="5" t="s">
        <v>89</v>
      </c>
      <c r="I15" s="6" t="s">
        <v>111</v>
      </c>
      <c r="J15" s="32" t="s">
        <v>205</v>
      </c>
      <c r="K15" s="33">
        <v>3597219</v>
      </c>
      <c r="L15" s="33">
        <v>3394110</v>
      </c>
      <c r="M15" s="34">
        <f t="shared" si="0"/>
        <v>0.943537215832564</v>
      </c>
      <c r="N15" s="33">
        <v>73079</v>
      </c>
      <c r="O15" s="33">
        <v>156989</v>
      </c>
      <c r="P15" s="33">
        <v>156989</v>
      </c>
      <c r="Q15" s="33">
        <v>0</v>
      </c>
      <c r="R15" s="35">
        <v>78.92</v>
      </c>
    </row>
    <row r="16" spans="1:18" ht="15" x14ac:dyDescent="0.25">
      <c r="A16" s="24" t="s">
        <v>79</v>
      </c>
      <c r="B16" s="4" t="s">
        <v>87</v>
      </c>
      <c r="C16" s="3"/>
      <c r="D16" s="3"/>
      <c r="E16" s="3"/>
      <c r="F16" s="3">
        <v>28.933333000000001</v>
      </c>
      <c r="G16" s="3">
        <v>107.25</v>
      </c>
      <c r="H16" s="8" t="s">
        <v>92</v>
      </c>
      <c r="I16" s="6" t="s">
        <v>112</v>
      </c>
      <c r="J16" s="32" t="s">
        <v>206</v>
      </c>
      <c r="K16" s="33">
        <v>2609372</v>
      </c>
      <c r="L16" s="33">
        <v>2475667</v>
      </c>
      <c r="M16" s="34">
        <f t="shared" si="0"/>
        <v>0.94875970156804013</v>
      </c>
      <c r="N16" s="33">
        <v>103074</v>
      </c>
      <c r="O16" s="33">
        <v>156973</v>
      </c>
      <c r="P16" s="33">
        <v>156972</v>
      </c>
      <c r="Q16" s="33">
        <v>1</v>
      </c>
      <c r="R16" s="35">
        <v>111.05</v>
      </c>
    </row>
    <row r="17" spans="1:18" ht="15" x14ac:dyDescent="0.25">
      <c r="A17" s="24" t="s">
        <v>80</v>
      </c>
      <c r="B17" s="4" t="s">
        <v>87</v>
      </c>
      <c r="C17" s="3"/>
      <c r="D17" s="3"/>
      <c r="E17" s="3"/>
      <c r="F17" s="3">
        <v>28.933333000000001</v>
      </c>
      <c r="G17" s="3">
        <v>107.25</v>
      </c>
      <c r="H17" s="5" t="s">
        <v>89</v>
      </c>
      <c r="I17" s="6" t="s">
        <v>113</v>
      </c>
      <c r="J17" s="32" t="s">
        <v>207</v>
      </c>
      <c r="K17" s="33">
        <v>3274857</v>
      </c>
      <c r="L17" s="33">
        <v>3083095</v>
      </c>
      <c r="M17" s="34">
        <f t="shared" si="0"/>
        <v>0.9414441607679358</v>
      </c>
      <c r="N17" s="33">
        <v>137923</v>
      </c>
      <c r="O17" s="33">
        <v>156974</v>
      </c>
      <c r="P17" s="33">
        <v>156974</v>
      </c>
      <c r="Q17" s="33">
        <v>0</v>
      </c>
      <c r="R17" s="35">
        <v>143.31</v>
      </c>
    </row>
    <row r="18" spans="1:18" ht="15" x14ac:dyDescent="0.25">
      <c r="A18" s="24" t="s">
        <v>77</v>
      </c>
      <c r="B18" s="4" t="s">
        <v>87</v>
      </c>
      <c r="C18" s="3" t="s">
        <v>70</v>
      </c>
      <c r="D18" s="3"/>
      <c r="E18" s="3"/>
      <c r="F18" s="3">
        <v>31.436083</v>
      </c>
      <c r="G18" s="3">
        <v>110.446528</v>
      </c>
      <c r="H18" s="10" t="s">
        <v>94</v>
      </c>
      <c r="I18" s="6" t="s">
        <v>114</v>
      </c>
      <c r="J18" s="32" t="s">
        <v>208</v>
      </c>
      <c r="K18" s="33">
        <v>4011616</v>
      </c>
      <c r="L18" s="33">
        <v>3790443</v>
      </c>
      <c r="M18" s="34">
        <f t="shared" si="0"/>
        <v>0.9448668566482934</v>
      </c>
      <c r="N18" s="33">
        <v>135733</v>
      </c>
      <c r="O18" s="33">
        <v>156976</v>
      </c>
      <c r="P18" s="33">
        <v>156976</v>
      </c>
      <c r="Q18" s="33">
        <v>0</v>
      </c>
      <c r="R18" s="35">
        <v>143.33000000000001</v>
      </c>
    </row>
    <row r="19" spans="1:18" ht="15" x14ac:dyDescent="0.25">
      <c r="A19" s="24" t="s">
        <v>35</v>
      </c>
      <c r="B19" s="4" t="s">
        <v>87</v>
      </c>
      <c r="C19" s="3" t="s">
        <v>36</v>
      </c>
      <c r="D19" s="3"/>
      <c r="E19" s="3"/>
      <c r="F19" s="3">
        <v>31.436083</v>
      </c>
      <c r="G19" s="3">
        <v>110.446528</v>
      </c>
      <c r="H19" s="11" t="s">
        <v>95</v>
      </c>
      <c r="I19" s="6" t="s">
        <v>115</v>
      </c>
      <c r="J19" s="32" t="s">
        <v>209</v>
      </c>
      <c r="K19" s="33">
        <v>8525744</v>
      </c>
      <c r="L19" s="33">
        <v>8014049</v>
      </c>
      <c r="M19" s="34">
        <f t="shared" si="0"/>
        <v>0.93998236400248469</v>
      </c>
      <c r="N19" s="33">
        <v>808603</v>
      </c>
      <c r="O19" s="33">
        <v>156993</v>
      </c>
      <c r="P19" s="33">
        <v>156993</v>
      </c>
      <c r="Q19" s="33">
        <v>0</v>
      </c>
      <c r="R19" s="35">
        <v>844.71</v>
      </c>
    </row>
    <row r="20" spans="1:18" ht="15" x14ac:dyDescent="0.25">
      <c r="A20" s="24" t="s">
        <v>72</v>
      </c>
      <c r="B20" s="4" t="s">
        <v>87</v>
      </c>
      <c r="C20" s="3" t="s">
        <v>6</v>
      </c>
      <c r="D20" s="3"/>
      <c r="E20" s="3"/>
      <c r="F20" s="3">
        <v>31.436083</v>
      </c>
      <c r="G20" s="3">
        <v>110.446528</v>
      </c>
      <c r="H20" s="5" t="s">
        <v>89</v>
      </c>
      <c r="I20" s="6" t="s">
        <v>116</v>
      </c>
      <c r="J20" s="32" t="s">
        <v>210</v>
      </c>
      <c r="K20" s="33">
        <v>2445801</v>
      </c>
      <c r="L20" s="33">
        <v>2314478</v>
      </c>
      <c r="M20" s="34">
        <f t="shared" si="0"/>
        <v>0.9463067518575714</v>
      </c>
      <c r="N20" s="33">
        <v>39061</v>
      </c>
      <c r="O20" s="33">
        <v>156978</v>
      </c>
      <c r="P20" s="33">
        <v>156978</v>
      </c>
      <c r="Q20" s="33">
        <v>0</v>
      </c>
      <c r="R20" s="35">
        <v>40.770000000000003</v>
      </c>
    </row>
    <row r="21" spans="1:18" ht="15" x14ac:dyDescent="0.25">
      <c r="A21" s="24" t="s">
        <v>61</v>
      </c>
      <c r="B21" s="4" t="s">
        <v>87</v>
      </c>
      <c r="C21" s="3" t="s">
        <v>6</v>
      </c>
      <c r="D21" s="3" t="s">
        <v>1</v>
      </c>
      <c r="E21" s="3" t="s">
        <v>2</v>
      </c>
      <c r="F21" s="3">
        <v>30.322033000000001</v>
      </c>
      <c r="G21" s="3">
        <v>119.44945</v>
      </c>
      <c r="H21" s="7" t="s">
        <v>88</v>
      </c>
      <c r="I21" s="6" t="s">
        <v>117</v>
      </c>
      <c r="J21" s="32" t="s">
        <v>211</v>
      </c>
      <c r="K21" s="33">
        <v>2020590</v>
      </c>
      <c r="L21" s="33">
        <v>1903583</v>
      </c>
      <c r="M21" s="34">
        <f t="shared" si="0"/>
        <v>0.94209265610539494</v>
      </c>
      <c r="N21" s="33">
        <v>44239</v>
      </c>
      <c r="O21" s="33">
        <v>157054</v>
      </c>
      <c r="P21" s="33">
        <v>157054</v>
      </c>
      <c r="Q21" s="33">
        <v>0</v>
      </c>
      <c r="R21" s="35">
        <v>46.95</v>
      </c>
    </row>
    <row r="22" spans="1:18" ht="15" x14ac:dyDescent="0.25">
      <c r="A22" s="24" t="s">
        <v>58</v>
      </c>
      <c r="B22" s="4" t="s">
        <v>87</v>
      </c>
      <c r="C22" s="3" t="s">
        <v>6</v>
      </c>
      <c r="D22" s="3" t="s">
        <v>1</v>
      </c>
      <c r="E22" s="3" t="s">
        <v>2</v>
      </c>
      <c r="F22" s="3">
        <v>30.323167000000002</v>
      </c>
      <c r="G22" s="3">
        <v>119.449017</v>
      </c>
      <c r="H22" s="7" t="s">
        <v>88</v>
      </c>
      <c r="I22" s="6" t="s">
        <v>118</v>
      </c>
      <c r="J22" s="32" t="s">
        <v>212</v>
      </c>
      <c r="K22" s="33">
        <v>1666398</v>
      </c>
      <c r="L22" s="33">
        <v>1576600</v>
      </c>
      <c r="M22" s="34">
        <f t="shared" si="0"/>
        <v>0.94611251333714996</v>
      </c>
      <c r="N22" s="33">
        <v>35807</v>
      </c>
      <c r="O22" s="33">
        <v>157022</v>
      </c>
      <c r="P22" s="33">
        <v>157022</v>
      </c>
      <c r="Q22" s="33">
        <v>0</v>
      </c>
      <c r="R22" s="35">
        <v>37.200000000000003</v>
      </c>
    </row>
    <row r="23" spans="1:18" ht="15" x14ac:dyDescent="0.25">
      <c r="A23" s="24" t="s">
        <v>66</v>
      </c>
      <c r="B23" s="4" t="s">
        <v>87</v>
      </c>
      <c r="C23" s="3" t="s">
        <v>44</v>
      </c>
      <c r="D23" s="3" t="s">
        <v>28</v>
      </c>
      <c r="E23" s="3" t="s">
        <v>2</v>
      </c>
      <c r="F23" s="3">
        <v>30.323533000000001</v>
      </c>
      <c r="G23" s="3">
        <v>119.443467</v>
      </c>
      <c r="H23" s="12" t="s">
        <v>91</v>
      </c>
      <c r="I23" s="6" t="s">
        <v>119</v>
      </c>
      <c r="J23" s="32" t="s">
        <v>213</v>
      </c>
      <c r="K23" s="33">
        <v>3515012</v>
      </c>
      <c r="L23" s="33">
        <v>3322538</v>
      </c>
      <c r="M23" s="34">
        <f t="shared" si="0"/>
        <v>0.94524229220270084</v>
      </c>
      <c r="N23" s="33">
        <v>80789</v>
      </c>
      <c r="O23" s="33">
        <v>156972</v>
      </c>
      <c r="P23" s="33">
        <v>156972</v>
      </c>
      <c r="Q23" s="33">
        <v>0</v>
      </c>
      <c r="R23" s="35">
        <v>89.42</v>
      </c>
    </row>
    <row r="24" spans="1:18" ht="15" x14ac:dyDescent="0.25">
      <c r="A24" s="24" t="s">
        <v>0</v>
      </c>
      <c r="B24" s="4" t="s">
        <v>87</v>
      </c>
      <c r="C24" s="3"/>
      <c r="D24" s="3" t="s">
        <v>1</v>
      </c>
      <c r="E24" s="3" t="s">
        <v>2</v>
      </c>
      <c r="F24" s="3">
        <v>30.332933000000001</v>
      </c>
      <c r="G24" s="3">
        <v>119.44365000000001</v>
      </c>
      <c r="H24" s="7" t="s">
        <v>88</v>
      </c>
      <c r="I24" s="6" t="s">
        <v>120</v>
      </c>
      <c r="J24" s="32" t="s">
        <v>214</v>
      </c>
      <c r="K24" s="33">
        <v>2672920</v>
      </c>
      <c r="L24" s="33">
        <v>2526365</v>
      </c>
      <c r="M24" s="34">
        <f t="shared" si="0"/>
        <v>0.94517045029406044</v>
      </c>
      <c r="N24" s="33">
        <v>56412</v>
      </c>
      <c r="O24" s="33">
        <v>157046</v>
      </c>
      <c r="P24" s="33">
        <v>157046</v>
      </c>
      <c r="Q24" s="33">
        <v>0</v>
      </c>
      <c r="R24" s="35">
        <v>61.23</v>
      </c>
    </row>
    <row r="25" spans="1:18" ht="15" x14ac:dyDescent="0.25">
      <c r="A25" s="24" t="s">
        <v>26</v>
      </c>
      <c r="B25" s="4" t="s">
        <v>87</v>
      </c>
      <c r="C25" s="3" t="s">
        <v>6</v>
      </c>
      <c r="D25" s="3" t="s">
        <v>1</v>
      </c>
      <c r="E25" s="3" t="s">
        <v>2</v>
      </c>
      <c r="F25" s="3">
        <v>30.33175</v>
      </c>
      <c r="G25" s="3">
        <v>119.4434</v>
      </c>
      <c r="H25" s="7" t="s">
        <v>88</v>
      </c>
      <c r="I25" s="6" t="s">
        <v>121</v>
      </c>
      <c r="J25" s="32" t="s">
        <v>215</v>
      </c>
      <c r="K25" s="33">
        <v>3733065</v>
      </c>
      <c r="L25" s="33">
        <v>3506100</v>
      </c>
      <c r="M25" s="34">
        <f t="shared" si="0"/>
        <v>0.93920143367447395</v>
      </c>
      <c r="N25" s="33">
        <v>58065</v>
      </c>
      <c r="O25" s="33">
        <v>157028</v>
      </c>
      <c r="P25" s="33">
        <v>157028</v>
      </c>
      <c r="Q25" s="33">
        <v>0</v>
      </c>
      <c r="R25" s="35">
        <v>59.95</v>
      </c>
    </row>
    <row r="26" spans="1:18" ht="15" x14ac:dyDescent="0.25">
      <c r="A26" s="24" t="s">
        <v>65</v>
      </c>
      <c r="B26" s="4" t="s">
        <v>87</v>
      </c>
      <c r="C26" s="3" t="s">
        <v>55</v>
      </c>
      <c r="D26" s="3" t="s">
        <v>1</v>
      </c>
      <c r="E26" s="3" t="s">
        <v>2</v>
      </c>
      <c r="F26" s="3">
        <v>30.314399999999999</v>
      </c>
      <c r="G26" s="3">
        <v>119.443067</v>
      </c>
      <c r="H26" s="5" t="s">
        <v>89</v>
      </c>
      <c r="I26" s="6" t="s">
        <v>122</v>
      </c>
      <c r="J26" s="32" t="s">
        <v>216</v>
      </c>
      <c r="K26" s="33">
        <v>2876366</v>
      </c>
      <c r="L26" s="33">
        <v>2728232</v>
      </c>
      <c r="M26" s="34">
        <f t="shared" si="0"/>
        <v>0.94849959984230103</v>
      </c>
      <c r="N26" s="33">
        <v>80668</v>
      </c>
      <c r="O26" s="33">
        <v>156984</v>
      </c>
      <c r="P26" s="33">
        <v>156984</v>
      </c>
      <c r="Q26" s="33">
        <v>0</v>
      </c>
      <c r="R26" s="35">
        <v>86.71</v>
      </c>
    </row>
    <row r="27" spans="1:18" ht="15" x14ac:dyDescent="0.25">
      <c r="A27" s="24" t="s">
        <v>51</v>
      </c>
      <c r="B27" s="4" t="s">
        <v>87</v>
      </c>
      <c r="C27" s="3" t="s">
        <v>44</v>
      </c>
      <c r="D27" s="3" t="s">
        <v>1</v>
      </c>
      <c r="E27" s="3" t="s">
        <v>2</v>
      </c>
      <c r="F27" s="3">
        <v>30.322500000000002</v>
      </c>
      <c r="G27" s="3">
        <v>119.44240000000001</v>
      </c>
      <c r="H27" s="12" t="s">
        <v>91</v>
      </c>
      <c r="I27" s="6" t="s">
        <v>123</v>
      </c>
      <c r="J27" s="32" t="s">
        <v>217</v>
      </c>
      <c r="K27" s="33">
        <v>2001608</v>
      </c>
      <c r="L27" s="33">
        <v>1891604</v>
      </c>
      <c r="M27" s="34">
        <f t="shared" si="0"/>
        <v>0.94504218608238977</v>
      </c>
      <c r="N27" s="33">
        <v>36501</v>
      </c>
      <c r="O27" s="33">
        <v>157021</v>
      </c>
      <c r="P27" s="33">
        <v>157017</v>
      </c>
      <c r="Q27" s="33">
        <v>4</v>
      </c>
      <c r="R27" s="35">
        <v>40.04</v>
      </c>
    </row>
    <row r="28" spans="1:18" ht="15" x14ac:dyDescent="0.25">
      <c r="A28" s="24" t="s">
        <v>43</v>
      </c>
      <c r="B28" s="4" t="s">
        <v>87</v>
      </c>
      <c r="C28" s="3" t="s">
        <v>44</v>
      </c>
      <c r="D28" s="3" t="s">
        <v>1</v>
      </c>
      <c r="E28" s="3" t="s">
        <v>2</v>
      </c>
      <c r="F28" s="3">
        <v>30.322500000000002</v>
      </c>
      <c r="G28" s="3">
        <v>119.44240000000001</v>
      </c>
      <c r="H28" s="12" t="s">
        <v>91</v>
      </c>
      <c r="I28" s="6" t="s">
        <v>124</v>
      </c>
      <c r="J28" s="32" t="s">
        <v>218</v>
      </c>
      <c r="K28" s="33">
        <v>3131000</v>
      </c>
      <c r="L28" s="33">
        <v>2942587</v>
      </c>
      <c r="M28" s="34">
        <f t="shared" si="0"/>
        <v>0.93982337911210478</v>
      </c>
      <c r="N28" s="33">
        <v>56376</v>
      </c>
      <c r="O28" s="33">
        <v>156960</v>
      </c>
      <c r="P28" s="33">
        <v>156960</v>
      </c>
      <c r="Q28" s="33">
        <v>0</v>
      </c>
      <c r="R28" s="35">
        <v>61.14</v>
      </c>
    </row>
    <row r="29" spans="1:18" ht="15" x14ac:dyDescent="0.25">
      <c r="A29" s="24" t="s">
        <v>67</v>
      </c>
      <c r="B29" s="4" t="s">
        <v>87</v>
      </c>
      <c r="C29" s="3" t="s">
        <v>6</v>
      </c>
      <c r="D29" s="3" t="s">
        <v>28</v>
      </c>
      <c r="E29" s="3" t="s">
        <v>2</v>
      </c>
      <c r="F29" s="3">
        <v>30.323533000000001</v>
      </c>
      <c r="G29" s="3">
        <v>119.443467</v>
      </c>
      <c r="H29" s="7" t="s">
        <v>88</v>
      </c>
      <c r="I29" s="6" t="s">
        <v>125</v>
      </c>
      <c r="J29" s="32" t="s">
        <v>219</v>
      </c>
      <c r="K29" s="33">
        <v>6509386</v>
      </c>
      <c r="L29" s="33">
        <v>6161854</v>
      </c>
      <c r="M29" s="34">
        <f t="shared" si="0"/>
        <v>0.94661063270790824</v>
      </c>
      <c r="N29" s="33">
        <v>139737</v>
      </c>
      <c r="O29" s="33">
        <v>157041</v>
      </c>
      <c r="P29" s="33">
        <v>157041</v>
      </c>
      <c r="Q29" s="33">
        <v>0</v>
      </c>
      <c r="R29" s="35">
        <v>147.68</v>
      </c>
    </row>
    <row r="30" spans="1:18" ht="15" x14ac:dyDescent="0.25">
      <c r="A30" s="24" t="s">
        <v>60</v>
      </c>
      <c r="B30" s="4" t="s">
        <v>87</v>
      </c>
      <c r="C30" s="3" t="s">
        <v>6</v>
      </c>
      <c r="D30" s="3" t="s">
        <v>1</v>
      </c>
      <c r="E30" s="3" t="s">
        <v>2</v>
      </c>
      <c r="F30" s="3">
        <v>30.322500000000002</v>
      </c>
      <c r="G30" s="3">
        <v>119.44240000000001</v>
      </c>
      <c r="H30" s="7" t="s">
        <v>88</v>
      </c>
      <c r="I30" s="6" t="s">
        <v>126</v>
      </c>
      <c r="J30" s="32" t="s">
        <v>220</v>
      </c>
      <c r="K30" s="33">
        <v>4325113</v>
      </c>
      <c r="L30" s="33">
        <v>3949537</v>
      </c>
      <c r="M30" s="34">
        <f t="shared" si="0"/>
        <v>0.91316388727878328</v>
      </c>
      <c r="N30" s="33">
        <v>18977</v>
      </c>
      <c r="O30" s="33">
        <v>157054</v>
      </c>
      <c r="P30" s="33">
        <v>157052</v>
      </c>
      <c r="Q30" s="33">
        <v>2</v>
      </c>
      <c r="R30" s="35">
        <v>19.84</v>
      </c>
    </row>
    <row r="31" spans="1:18" ht="15" x14ac:dyDescent="0.25">
      <c r="A31" s="24" t="s">
        <v>62</v>
      </c>
      <c r="B31" s="4" t="s">
        <v>87</v>
      </c>
      <c r="C31" s="3" t="s">
        <v>6</v>
      </c>
      <c r="D31" s="3" t="s">
        <v>1</v>
      </c>
      <c r="E31" s="3" t="s">
        <v>2</v>
      </c>
      <c r="F31" s="3">
        <v>30.322500000000002</v>
      </c>
      <c r="G31" s="3">
        <v>119.4425</v>
      </c>
      <c r="H31" s="7" t="s">
        <v>88</v>
      </c>
      <c r="I31" s="6" t="s">
        <v>127</v>
      </c>
      <c r="J31" s="32" t="s">
        <v>221</v>
      </c>
      <c r="K31" s="33">
        <v>2366708</v>
      </c>
      <c r="L31" s="33">
        <v>2226062</v>
      </c>
      <c r="M31" s="34">
        <f t="shared" si="0"/>
        <v>0.94057315055342694</v>
      </c>
      <c r="N31" s="33">
        <v>132191</v>
      </c>
      <c r="O31" s="33">
        <v>157040</v>
      </c>
      <c r="P31" s="33">
        <v>157040</v>
      </c>
      <c r="Q31" s="33">
        <v>0</v>
      </c>
      <c r="R31" s="35">
        <v>145.82</v>
      </c>
    </row>
    <row r="32" spans="1:18" ht="15" x14ac:dyDescent="0.25">
      <c r="A32" s="24" t="s">
        <v>52</v>
      </c>
      <c r="B32" s="4" t="s">
        <v>87</v>
      </c>
      <c r="C32" s="3" t="s">
        <v>6</v>
      </c>
      <c r="D32" s="3" t="s">
        <v>1</v>
      </c>
      <c r="E32" s="3" t="s">
        <v>2</v>
      </c>
      <c r="F32" s="3">
        <v>30.321283000000001</v>
      </c>
      <c r="G32" s="3">
        <v>119.444467</v>
      </c>
      <c r="H32" s="7" t="s">
        <v>88</v>
      </c>
      <c r="I32" s="6" t="s">
        <v>128</v>
      </c>
      <c r="J32" s="32" t="s">
        <v>222</v>
      </c>
      <c r="K32" s="33">
        <v>3422794</v>
      </c>
      <c r="L32" s="33">
        <v>3231064</v>
      </c>
      <c r="M32" s="34">
        <f t="shared" si="0"/>
        <v>0.94398435897690602</v>
      </c>
      <c r="N32" s="33">
        <v>43530</v>
      </c>
      <c r="O32" s="33">
        <v>157045</v>
      </c>
      <c r="P32" s="33">
        <v>157045</v>
      </c>
      <c r="Q32" s="33">
        <v>0</v>
      </c>
      <c r="R32" s="35">
        <v>45.42</v>
      </c>
    </row>
    <row r="33" spans="1:18" ht="15" x14ac:dyDescent="0.25">
      <c r="A33" s="24" t="s">
        <v>31</v>
      </c>
      <c r="B33" s="4" t="s">
        <v>87</v>
      </c>
      <c r="C33" s="3" t="s">
        <v>6</v>
      </c>
      <c r="D33" s="3" t="s">
        <v>4</v>
      </c>
      <c r="E33" s="3" t="s">
        <v>2</v>
      </c>
      <c r="F33" s="3">
        <v>30.324332999999999</v>
      </c>
      <c r="G33" s="3">
        <v>119.450067</v>
      </c>
      <c r="H33" s="7" t="s">
        <v>88</v>
      </c>
      <c r="I33" s="6" t="s">
        <v>129</v>
      </c>
      <c r="J33" s="32" t="s">
        <v>223</v>
      </c>
      <c r="K33" s="33">
        <v>2554865</v>
      </c>
      <c r="L33" s="33">
        <v>2410252</v>
      </c>
      <c r="M33" s="34">
        <f t="shared" si="0"/>
        <v>0.94339700923532166</v>
      </c>
      <c r="N33" s="33">
        <v>40004</v>
      </c>
      <c r="O33" s="33">
        <v>157042</v>
      </c>
      <c r="P33" s="33">
        <v>157042</v>
      </c>
      <c r="Q33" s="33">
        <v>0</v>
      </c>
      <c r="R33" s="35">
        <v>43.13</v>
      </c>
    </row>
    <row r="34" spans="1:18" ht="15" x14ac:dyDescent="0.25">
      <c r="A34" s="24" t="s">
        <v>59</v>
      </c>
      <c r="B34" s="4" t="s">
        <v>87</v>
      </c>
      <c r="C34" s="3" t="s">
        <v>6</v>
      </c>
      <c r="D34" s="3" t="s">
        <v>4</v>
      </c>
      <c r="E34" s="3" t="s">
        <v>2</v>
      </c>
      <c r="F34" s="3">
        <v>30.324983</v>
      </c>
      <c r="G34" s="3">
        <v>119.45085</v>
      </c>
      <c r="H34" s="7" t="s">
        <v>88</v>
      </c>
      <c r="I34" s="6" t="s">
        <v>130</v>
      </c>
      <c r="J34" s="32" t="s">
        <v>224</v>
      </c>
      <c r="K34" s="33">
        <v>2754151</v>
      </c>
      <c r="L34" s="33">
        <v>2586508</v>
      </c>
      <c r="M34" s="34">
        <f t="shared" si="0"/>
        <v>0.93913078839903841</v>
      </c>
      <c r="N34" s="33">
        <v>74707</v>
      </c>
      <c r="O34" s="33">
        <v>157040</v>
      </c>
      <c r="P34" s="33">
        <v>157040</v>
      </c>
      <c r="Q34" s="33">
        <v>0</v>
      </c>
      <c r="R34" s="35">
        <v>80.56</v>
      </c>
    </row>
    <row r="35" spans="1:18" ht="15" x14ac:dyDescent="0.25">
      <c r="A35" s="24" t="s">
        <v>54</v>
      </c>
      <c r="B35" s="4" t="s">
        <v>87</v>
      </c>
      <c r="C35" s="3" t="s">
        <v>55</v>
      </c>
      <c r="D35" s="3" t="s">
        <v>28</v>
      </c>
      <c r="E35" s="3" t="s">
        <v>2</v>
      </c>
      <c r="F35" s="3">
        <v>30.326833000000001</v>
      </c>
      <c r="G35" s="3">
        <v>119.44005</v>
      </c>
      <c r="H35" s="13" t="s">
        <v>90</v>
      </c>
      <c r="I35" s="6" t="s">
        <v>131</v>
      </c>
      <c r="J35" s="32" t="s">
        <v>225</v>
      </c>
      <c r="K35" s="33">
        <v>3530727</v>
      </c>
      <c r="L35" s="33">
        <v>3336429</v>
      </c>
      <c r="M35" s="34">
        <f t="shared" si="0"/>
        <v>0.94496940715042543</v>
      </c>
      <c r="N35" s="33">
        <v>54911</v>
      </c>
      <c r="O35" s="33">
        <v>156965</v>
      </c>
      <c r="P35" s="33">
        <v>156965</v>
      </c>
      <c r="Q35" s="33">
        <v>0</v>
      </c>
      <c r="R35" s="35">
        <v>57.96</v>
      </c>
    </row>
    <row r="36" spans="1:18" ht="15" x14ac:dyDescent="0.25">
      <c r="A36" s="24" t="s">
        <v>25</v>
      </c>
      <c r="B36" s="4" t="s">
        <v>87</v>
      </c>
      <c r="C36" s="3" t="s">
        <v>6</v>
      </c>
      <c r="D36" s="3" t="s">
        <v>4</v>
      </c>
      <c r="E36" s="3" t="s">
        <v>2</v>
      </c>
      <c r="F36" s="3">
        <v>30.323367000000001</v>
      </c>
      <c r="G36" s="3">
        <v>119.447433</v>
      </c>
      <c r="H36" s="7" t="s">
        <v>88</v>
      </c>
      <c r="I36" s="6" t="s">
        <v>132</v>
      </c>
      <c r="J36" s="32" t="s">
        <v>226</v>
      </c>
      <c r="K36" s="33">
        <v>2642308</v>
      </c>
      <c r="L36" s="33">
        <v>2504439</v>
      </c>
      <c r="M36" s="34">
        <f t="shared" si="0"/>
        <v>0.9478225097149916</v>
      </c>
      <c r="N36" s="33">
        <v>69930</v>
      </c>
      <c r="O36" s="33">
        <v>157062</v>
      </c>
      <c r="P36" s="33">
        <v>157062</v>
      </c>
      <c r="Q36" s="33">
        <v>0</v>
      </c>
      <c r="R36" s="35">
        <v>77.84</v>
      </c>
    </row>
    <row r="37" spans="1:18" ht="15" x14ac:dyDescent="0.25">
      <c r="A37" s="24" t="s">
        <v>50</v>
      </c>
      <c r="B37" s="4" t="s">
        <v>87</v>
      </c>
      <c r="C37" s="3" t="s">
        <v>6</v>
      </c>
      <c r="D37" s="3" t="s">
        <v>28</v>
      </c>
      <c r="E37" s="3" t="s">
        <v>2</v>
      </c>
      <c r="F37" s="3">
        <v>30.327300000000001</v>
      </c>
      <c r="G37" s="3">
        <v>119.4397</v>
      </c>
      <c r="H37" s="7" t="s">
        <v>88</v>
      </c>
      <c r="I37" s="6" t="s">
        <v>133</v>
      </c>
      <c r="J37" s="32" t="s">
        <v>227</v>
      </c>
      <c r="K37" s="33">
        <v>3425922</v>
      </c>
      <c r="L37" s="33">
        <v>3230229</v>
      </c>
      <c r="M37" s="34">
        <f t="shared" si="0"/>
        <v>0.94287873454211746</v>
      </c>
      <c r="N37" s="33">
        <v>53417</v>
      </c>
      <c r="O37" s="33">
        <v>157045</v>
      </c>
      <c r="P37" s="33">
        <v>157045</v>
      </c>
      <c r="Q37" s="33">
        <v>0</v>
      </c>
      <c r="R37" s="35">
        <v>58.44</v>
      </c>
    </row>
    <row r="38" spans="1:18" ht="15" x14ac:dyDescent="0.25">
      <c r="A38" s="24" t="s">
        <v>46</v>
      </c>
      <c r="B38" s="4" t="s">
        <v>87</v>
      </c>
      <c r="C38" s="3" t="s">
        <v>47</v>
      </c>
      <c r="D38" s="3" t="s">
        <v>28</v>
      </c>
      <c r="E38" s="3" t="s">
        <v>2</v>
      </c>
      <c r="F38" s="3">
        <v>30.327300000000001</v>
      </c>
      <c r="G38" s="3">
        <v>119.4397</v>
      </c>
      <c r="H38" s="13" t="s">
        <v>90</v>
      </c>
      <c r="I38" s="6" t="s">
        <v>134</v>
      </c>
      <c r="J38" s="32" t="s">
        <v>228</v>
      </c>
      <c r="K38" s="33">
        <v>4379118</v>
      </c>
      <c r="L38" s="33">
        <v>4003479</v>
      </c>
      <c r="M38" s="34">
        <f t="shared" si="0"/>
        <v>0.91422039780613351</v>
      </c>
      <c r="N38" s="33">
        <v>16230</v>
      </c>
      <c r="O38" s="33">
        <v>156963</v>
      </c>
      <c r="P38" s="33">
        <v>156940</v>
      </c>
      <c r="Q38" s="33">
        <v>23</v>
      </c>
      <c r="R38" s="35">
        <v>17.05</v>
      </c>
    </row>
    <row r="39" spans="1:18" ht="15" x14ac:dyDescent="0.25">
      <c r="A39" s="24" t="s">
        <v>48</v>
      </c>
      <c r="B39" s="4" t="s">
        <v>87</v>
      </c>
      <c r="C39" s="3" t="s">
        <v>47</v>
      </c>
      <c r="D39" s="3" t="s">
        <v>28</v>
      </c>
      <c r="E39" s="3" t="s">
        <v>2</v>
      </c>
      <c r="F39" s="3">
        <v>30.327300000000001</v>
      </c>
      <c r="G39" s="3">
        <v>119.4397</v>
      </c>
      <c r="H39" s="13" t="s">
        <v>90</v>
      </c>
      <c r="I39" s="6" t="s">
        <v>135</v>
      </c>
      <c r="J39" s="32" t="s">
        <v>229</v>
      </c>
      <c r="K39" s="33">
        <v>4122002</v>
      </c>
      <c r="L39" s="33">
        <v>3890009</v>
      </c>
      <c r="M39" s="34">
        <f t="shared" si="0"/>
        <v>0.9437183679192781</v>
      </c>
      <c r="N39" s="33">
        <v>96880</v>
      </c>
      <c r="O39" s="33">
        <v>157018</v>
      </c>
      <c r="P39" s="33">
        <v>157008</v>
      </c>
      <c r="Q39" s="33">
        <v>10</v>
      </c>
      <c r="R39" s="35">
        <v>103.68</v>
      </c>
    </row>
    <row r="40" spans="1:18" ht="15" x14ac:dyDescent="0.25">
      <c r="A40" s="24" t="s">
        <v>3</v>
      </c>
      <c r="B40" s="4" t="s">
        <v>87</v>
      </c>
      <c r="C40" s="3"/>
      <c r="D40" s="3" t="s">
        <v>4</v>
      </c>
      <c r="E40" s="3" t="s">
        <v>2</v>
      </c>
      <c r="F40" s="3">
        <v>30.32075</v>
      </c>
      <c r="G40" s="3">
        <v>119.44175</v>
      </c>
      <c r="H40" s="7" t="s">
        <v>88</v>
      </c>
      <c r="I40" s="6" t="s">
        <v>136</v>
      </c>
      <c r="J40" s="32" t="s">
        <v>230</v>
      </c>
      <c r="K40" s="33">
        <v>3447670</v>
      </c>
      <c r="L40" s="33">
        <v>3281499</v>
      </c>
      <c r="M40" s="34">
        <f t="shared" si="0"/>
        <v>0.95180194160113929</v>
      </c>
      <c r="N40" s="33">
        <v>81690</v>
      </c>
      <c r="O40" s="33">
        <v>157031</v>
      </c>
      <c r="P40" s="33">
        <v>157031</v>
      </c>
      <c r="Q40" s="33">
        <v>0</v>
      </c>
      <c r="R40" s="35">
        <v>90.7</v>
      </c>
    </row>
    <row r="41" spans="1:18" ht="15" x14ac:dyDescent="0.25">
      <c r="A41" s="24" t="s">
        <v>21</v>
      </c>
      <c r="B41" s="4" t="s">
        <v>87</v>
      </c>
      <c r="C41" s="3" t="s">
        <v>6</v>
      </c>
      <c r="D41" s="3" t="s">
        <v>4</v>
      </c>
      <c r="E41" s="3" t="s">
        <v>2</v>
      </c>
      <c r="F41" s="3">
        <v>30.321100000000001</v>
      </c>
      <c r="G41" s="3">
        <v>119.441667</v>
      </c>
      <c r="H41" s="7" t="s">
        <v>88</v>
      </c>
      <c r="I41" s="6" t="s">
        <v>137</v>
      </c>
      <c r="J41" s="32" t="s">
        <v>231</v>
      </c>
      <c r="K41" s="33">
        <v>4069856</v>
      </c>
      <c r="L41" s="33">
        <v>3801155</v>
      </c>
      <c r="M41" s="34">
        <f t="shared" si="0"/>
        <v>0.93397776235817676</v>
      </c>
      <c r="N41" s="33">
        <v>143319</v>
      </c>
      <c r="O41" s="33">
        <v>157048</v>
      </c>
      <c r="P41" s="33">
        <v>157048</v>
      </c>
      <c r="Q41" s="33">
        <v>0</v>
      </c>
      <c r="R41" s="35">
        <v>151.65</v>
      </c>
    </row>
    <row r="42" spans="1:18" ht="15" x14ac:dyDescent="0.25">
      <c r="A42" s="24" t="s">
        <v>56</v>
      </c>
      <c r="B42" s="4" t="s">
        <v>87</v>
      </c>
      <c r="C42" s="3" t="s">
        <v>6</v>
      </c>
      <c r="D42" s="3" t="s">
        <v>4</v>
      </c>
      <c r="E42" s="3" t="s">
        <v>2</v>
      </c>
      <c r="F42" s="3">
        <v>30.320667</v>
      </c>
      <c r="G42" s="3">
        <v>119.442133</v>
      </c>
      <c r="H42" s="7" t="s">
        <v>88</v>
      </c>
      <c r="I42" s="6" t="s">
        <v>138</v>
      </c>
      <c r="J42" s="32" t="s">
        <v>232</v>
      </c>
      <c r="K42" s="33">
        <v>2194133</v>
      </c>
      <c r="L42" s="33">
        <v>2065758</v>
      </c>
      <c r="M42" s="34">
        <f t="shared" si="0"/>
        <v>0.94149169626453821</v>
      </c>
      <c r="N42" s="33">
        <v>42999</v>
      </c>
      <c r="O42" s="33">
        <v>157094</v>
      </c>
      <c r="P42" s="33">
        <v>157080</v>
      </c>
      <c r="Q42" s="33">
        <v>14</v>
      </c>
      <c r="R42" s="35">
        <v>46.97</v>
      </c>
    </row>
    <row r="43" spans="1:18" ht="15" x14ac:dyDescent="0.25">
      <c r="A43" s="24" t="s">
        <v>20</v>
      </c>
      <c r="B43" s="4" t="s">
        <v>87</v>
      </c>
      <c r="C43" s="3" t="s">
        <v>6</v>
      </c>
      <c r="D43" s="3" t="s">
        <v>4</v>
      </c>
      <c r="E43" s="3" t="s">
        <v>2</v>
      </c>
      <c r="F43" s="3">
        <v>30.320167000000001</v>
      </c>
      <c r="G43" s="3">
        <v>119.44215</v>
      </c>
      <c r="H43" s="7" t="s">
        <v>88</v>
      </c>
      <c r="I43" s="6" t="s">
        <v>139</v>
      </c>
      <c r="J43" s="32" t="s">
        <v>233</v>
      </c>
      <c r="K43" s="33">
        <v>3006403</v>
      </c>
      <c r="L43" s="33">
        <v>2820864</v>
      </c>
      <c r="M43" s="34">
        <f t="shared" si="0"/>
        <v>0.93828538622400259</v>
      </c>
      <c r="N43" s="33">
        <v>54908</v>
      </c>
      <c r="O43" s="33">
        <v>157042</v>
      </c>
      <c r="P43" s="33">
        <v>157042</v>
      </c>
      <c r="Q43" s="33">
        <v>0</v>
      </c>
      <c r="R43" s="35">
        <v>57.82</v>
      </c>
    </row>
    <row r="44" spans="1:18" ht="15" x14ac:dyDescent="0.25">
      <c r="A44" s="24" t="s">
        <v>64</v>
      </c>
      <c r="B44" s="4" t="s">
        <v>87</v>
      </c>
      <c r="C44" s="3" t="s">
        <v>6</v>
      </c>
      <c r="D44" s="3" t="s">
        <v>23</v>
      </c>
      <c r="E44" s="3" t="s">
        <v>2</v>
      </c>
      <c r="F44" s="3">
        <v>30.341850000000001</v>
      </c>
      <c r="G44" s="3">
        <v>119.433117</v>
      </c>
      <c r="H44" s="7" t="s">
        <v>88</v>
      </c>
      <c r="I44" s="6" t="s">
        <v>140</v>
      </c>
      <c r="J44" s="32" t="s">
        <v>234</v>
      </c>
      <c r="K44" s="33">
        <v>3328057</v>
      </c>
      <c r="L44" s="33">
        <v>3132102</v>
      </c>
      <c r="M44" s="34">
        <f t="shared" si="0"/>
        <v>0.94112029932179642</v>
      </c>
      <c r="N44" s="33">
        <v>72071</v>
      </c>
      <c r="O44" s="33">
        <v>157021</v>
      </c>
      <c r="P44" s="33">
        <v>157021</v>
      </c>
      <c r="Q44" s="33">
        <v>0</v>
      </c>
      <c r="R44" s="35">
        <v>75.48</v>
      </c>
    </row>
    <row r="45" spans="1:18" ht="15" x14ac:dyDescent="0.25">
      <c r="A45" s="24" t="s">
        <v>57</v>
      </c>
      <c r="B45" s="4" t="s">
        <v>87</v>
      </c>
      <c r="C45" s="3" t="s">
        <v>6</v>
      </c>
      <c r="D45" s="3" t="s">
        <v>28</v>
      </c>
      <c r="E45" s="3" t="s">
        <v>2</v>
      </c>
      <c r="F45" s="3">
        <v>30.327300000000001</v>
      </c>
      <c r="G45" s="3">
        <v>119.4397</v>
      </c>
      <c r="H45" s="7" t="s">
        <v>88</v>
      </c>
      <c r="I45" s="6" t="s">
        <v>141</v>
      </c>
      <c r="J45" s="32" t="s">
        <v>235</v>
      </c>
      <c r="K45" s="33">
        <v>2717565</v>
      </c>
      <c r="L45" s="33">
        <v>2558406</v>
      </c>
      <c r="M45" s="34">
        <f t="shared" si="0"/>
        <v>0.94143323158783687</v>
      </c>
      <c r="N45" s="33">
        <v>61607</v>
      </c>
      <c r="O45" s="33">
        <v>157046</v>
      </c>
      <c r="P45" s="33">
        <v>157046</v>
      </c>
      <c r="Q45" s="33">
        <v>0</v>
      </c>
      <c r="R45" s="35">
        <v>66.989999999999995</v>
      </c>
    </row>
    <row r="46" spans="1:18" ht="15" x14ac:dyDescent="0.25">
      <c r="A46" s="24" t="s">
        <v>22</v>
      </c>
      <c r="B46" s="4" t="s">
        <v>87</v>
      </c>
      <c r="C46" s="3" t="s">
        <v>6</v>
      </c>
      <c r="D46" s="3" t="s">
        <v>23</v>
      </c>
      <c r="E46" s="3" t="s">
        <v>2</v>
      </c>
      <c r="F46" s="3">
        <v>30.340866999999999</v>
      </c>
      <c r="G46" s="3">
        <v>119.43126700000001</v>
      </c>
      <c r="H46" s="5" t="s">
        <v>89</v>
      </c>
      <c r="I46" s="6" t="s">
        <v>142</v>
      </c>
      <c r="J46" s="32" t="s">
        <v>236</v>
      </c>
      <c r="K46" s="33">
        <v>1887951</v>
      </c>
      <c r="L46" s="33">
        <v>1779909</v>
      </c>
      <c r="M46" s="34">
        <f t="shared" si="0"/>
        <v>0.94277287916900387</v>
      </c>
      <c r="N46" s="33">
        <v>31624</v>
      </c>
      <c r="O46" s="33">
        <v>156973</v>
      </c>
      <c r="P46" s="33">
        <v>156973</v>
      </c>
      <c r="Q46" s="33">
        <v>0</v>
      </c>
      <c r="R46" s="35">
        <v>34.24</v>
      </c>
    </row>
    <row r="47" spans="1:18" ht="15" x14ac:dyDescent="0.25">
      <c r="A47" s="24" t="s">
        <v>53</v>
      </c>
      <c r="B47" s="4" t="s">
        <v>87</v>
      </c>
      <c r="C47" s="3" t="s">
        <v>6</v>
      </c>
      <c r="D47" s="3" t="s">
        <v>23</v>
      </c>
      <c r="E47" s="3" t="s">
        <v>2</v>
      </c>
      <c r="F47" s="3">
        <v>30.336967000000001</v>
      </c>
      <c r="G47" s="3">
        <v>119.43365</v>
      </c>
      <c r="H47" s="5" t="s">
        <v>89</v>
      </c>
      <c r="I47" s="6" t="s">
        <v>143</v>
      </c>
      <c r="J47" s="32" t="s">
        <v>237</v>
      </c>
      <c r="K47" s="33">
        <v>4377654</v>
      </c>
      <c r="L47" s="33">
        <v>4142867</v>
      </c>
      <c r="M47" s="34">
        <f t="shared" si="0"/>
        <v>0.94636693534939031</v>
      </c>
      <c r="N47" s="33">
        <v>70425</v>
      </c>
      <c r="O47" s="33">
        <v>156979</v>
      </c>
      <c r="P47" s="33">
        <v>156979</v>
      </c>
      <c r="Q47" s="33">
        <v>0</v>
      </c>
      <c r="R47" s="35">
        <v>77.180000000000007</v>
      </c>
    </row>
    <row r="48" spans="1:18" ht="15" x14ac:dyDescent="0.25">
      <c r="A48" s="24" t="s">
        <v>24</v>
      </c>
      <c r="B48" s="4" t="s">
        <v>87</v>
      </c>
      <c r="C48" s="3" t="s">
        <v>6</v>
      </c>
      <c r="D48" s="3" t="s">
        <v>23</v>
      </c>
      <c r="E48" s="3" t="s">
        <v>2</v>
      </c>
      <c r="F48" s="3">
        <v>30.336649999999999</v>
      </c>
      <c r="G48" s="3">
        <v>119.433767</v>
      </c>
      <c r="H48" s="5" t="s">
        <v>89</v>
      </c>
      <c r="I48" s="6" t="s">
        <v>144</v>
      </c>
      <c r="J48" s="32" t="s">
        <v>238</v>
      </c>
      <c r="K48" s="33">
        <v>4261834</v>
      </c>
      <c r="L48" s="33">
        <v>4044879</v>
      </c>
      <c r="M48" s="34">
        <f t="shared" si="0"/>
        <v>0.94909351232356776</v>
      </c>
      <c r="N48" s="33">
        <v>101055</v>
      </c>
      <c r="O48" s="33">
        <v>157007</v>
      </c>
      <c r="P48" s="33">
        <v>157007</v>
      </c>
      <c r="Q48" s="33">
        <v>0</v>
      </c>
      <c r="R48" s="35">
        <v>111.67</v>
      </c>
    </row>
    <row r="49" spans="1:18" ht="15" x14ac:dyDescent="0.25">
      <c r="A49" s="24" t="s">
        <v>27</v>
      </c>
      <c r="B49" s="4" t="s">
        <v>87</v>
      </c>
      <c r="C49" s="3" t="s">
        <v>6</v>
      </c>
      <c r="D49" s="3" t="s">
        <v>28</v>
      </c>
      <c r="E49" s="3" t="s">
        <v>2</v>
      </c>
      <c r="F49" s="3">
        <v>30.331033000000001</v>
      </c>
      <c r="G49" s="3">
        <v>119.437567</v>
      </c>
      <c r="H49" s="5" t="s">
        <v>89</v>
      </c>
      <c r="I49" s="6" t="s">
        <v>145</v>
      </c>
      <c r="J49" s="32" t="s">
        <v>239</v>
      </c>
      <c r="K49" s="33">
        <v>12496382</v>
      </c>
      <c r="L49" s="33">
        <v>11787083</v>
      </c>
      <c r="M49" s="34">
        <f t="shared" si="0"/>
        <v>0.9432396512846678</v>
      </c>
      <c r="N49" s="33">
        <v>266642</v>
      </c>
      <c r="O49" s="33">
        <v>156977</v>
      </c>
      <c r="P49" s="33">
        <v>156977</v>
      </c>
      <c r="Q49" s="33">
        <v>0</v>
      </c>
      <c r="R49" s="35">
        <v>288.32</v>
      </c>
    </row>
    <row r="50" spans="1:18" ht="15" x14ac:dyDescent="0.25">
      <c r="A50" s="24" t="s">
        <v>45</v>
      </c>
      <c r="B50" s="4" t="s">
        <v>87</v>
      </c>
      <c r="C50" s="3" t="s">
        <v>6</v>
      </c>
      <c r="D50" s="3" t="s">
        <v>28</v>
      </c>
      <c r="E50" s="3" t="s">
        <v>2</v>
      </c>
      <c r="F50" s="3">
        <v>30.331133000000001</v>
      </c>
      <c r="G50" s="3">
        <v>119.437483</v>
      </c>
      <c r="H50" s="7" t="s">
        <v>88</v>
      </c>
      <c r="I50" s="6" t="s">
        <v>146</v>
      </c>
      <c r="J50" s="32" t="s">
        <v>240</v>
      </c>
      <c r="K50" s="33">
        <v>2823840</v>
      </c>
      <c r="L50" s="33">
        <v>2656255</v>
      </c>
      <c r="M50" s="34">
        <f t="shared" si="0"/>
        <v>0.94065350728086572</v>
      </c>
      <c r="N50" s="33">
        <v>69640</v>
      </c>
      <c r="O50" s="33">
        <v>157045</v>
      </c>
      <c r="P50" s="33">
        <v>157033</v>
      </c>
      <c r="Q50" s="33">
        <v>12</v>
      </c>
      <c r="R50" s="35">
        <v>73.930000000000007</v>
      </c>
    </row>
    <row r="51" spans="1:18" ht="15" x14ac:dyDescent="0.25">
      <c r="A51" s="24" t="s">
        <v>32</v>
      </c>
      <c r="B51" s="4" t="s">
        <v>87</v>
      </c>
      <c r="C51" s="3" t="s">
        <v>6</v>
      </c>
      <c r="D51" s="3" t="s">
        <v>28</v>
      </c>
      <c r="E51" s="3" t="s">
        <v>2</v>
      </c>
      <c r="F51" s="3">
        <v>30.331866999999999</v>
      </c>
      <c r="G51" s="3">
        <v>119.437117</v>
      </c>
      <c r="H51" s="5" t="s">
        <v>89</v>
      </c>
      <c r="I51" s="6" t="s">
        <v>147</v>
      </c>
      <c r="J51" s="32" t="s">
        <v>241</v>
      </c>
      <c r="K51" s="33">
        <v>3194930</v>
      </c>
      <c r="L51" s="33">
        <v>3005774</v>
      </c>
      <c r="M51" s="34">
        <f t="shared" si="0"/>
        <v>0.9407949469941439</v>
      </c>
      <c r="N51" s="33">
        <v>76375</v>
      </c>
      <c r="O51" s="33">
        <v>156982</v>
      </c>
      <c r="P51" s="33">
        <v>156982</v>
      </c>
      <c r="Q51" s="33">
        <v>0</v>
      </c>
      <c r="R51" s="35">
        <v>82.53</v>
      </c>
    </row>
    <row r="52" spans="1:18" ht="15" x14ac:dyDescent="0.25">
      <c r="A52" s="24" t="s">
        <v>29</v>
      </c>
      <c r="B52" s="4" t="s">
        <v>87</v>
      </c>
      <c r="C52" s="3" t="s">
        <v>6</v>
      </c>
      <c r="D52" s="3" t="s">
        <v>30</v>
      </c>
      <c r="E52" s="3" t="s">
        <v>2</v>
      </c>
      <c r="F52" s="3">
        <v>30.314599999999999</v>
      </c>
      <c r="G52" s="3">
        <v>119.439967</v>
      </c>
      <c r="H52" s="7" t="s">
        <v>88</v>
      </c>
      <c r="I52" s="6" t="s">
        <v>148</v>
      </c>
      <c r="J52" s="32" t="s">
        <v>242</v>
      </c>
      <c r="K52" s="33">
        <v>5840606</v>
      </c>
      <c r="L52" s="33">
        <v>5326896</v>
      </c>
      <c r="M52" s="34">
        <f t="shared" si="0"/>
        <v>0.91204508573254217</v>
      </c>
      <c r="N52" s="33">
        <v>9291</v>
      </c>
      <c r="O52" s="33">
        <v>157011</v>
      </c>
      <c r="P52" s="33">
        <v>156609</v>
      </c>
      <c r="Q52" s="33">
        <v>402</v>
      </c>
      <c r="R52" s="35">
        <v>9.82</v>
      </c>
    </row>
    <row r="53" spans="1:18" ht="15" x14ac:dyDescent="0.25">
      <c r="A53" s="24" t="s">
        <v>63</v>
      </c>
      <c r="B53" s="4" t="s">
        <v>87</v>
      </c>
      <c r="C53" s="3" t="s">
        <v>6</v>
      </c>
      <c r="D53" s="3" t="s">
        <v>30</v>
      </c>
      <c r="E53" s="3" t="s">
        <v>2</v>
      </c>
      <c r="F53" s="3">
        <v>30.324300000000001</v>
      </c>
      <c r="G53" s="3">
        <v>119.432833</v>
      </c>
      <c r="H53" s="5" t="s">
        <v>89</v>
      </c>
      <c r="I53" s="6" t="s">
        <v>149</v>
      </c>
      <c r="J53" s="32" t="s">
        <v>243</v>
      </c>
      <c r="K53" s="33">
        <v>12084898</v>
      </c>
      <c r="L53" s="33">
        <v>11418865</v>
      </c>
      <c r="M53" s="34">
        <f t="shared" si="0"/>
        <v>0.94488716412831952</v>
      </c>
      <c r="N53" s="33">
        <v>239680</v>
      </c>
      <c r="O53" s="33">
        <v>156972</v>
      </c>
      <c r="P53" s="33">
        <v>156972</v>
      </c>
      <c r="Q53" s="33">
        <v>0</v>
      </c>
      <c r="R53" s="35">
        <v>265.58</v>
      </c>
    </row>
    <row r="54" spans="1:18" ht="15" x14ac:dyDescent="0.25">
      <c r="A54" s="24" t="s">
        <v>49</v>
      </c>
      <c r="B54" s="4" t="s">
        <v>87</v>
      </c>
      <c r="C54" s="3" t="s">
        <v>6</v>
      </c>
      <c r="D54" s="3" t="s">
        <v>30</v>
      </c>
      <c r="E54" s="3" t="s">
        <v>2</v>
      </c>
      <c r="F54" s="3">
        <v>30.324300000000001</v>
      </c>
      <c r="G54" s="3">
        <v>119.432833</v>
      </c>
      <c r="H54" s="5" t="s">
        <v>89</v>
      </c>
      <c r="I54" s="6" t="s">
        <v>150</v>
      </c>
      <c r="J54" s="32" t="s">
        <v>244</v>
      </c>
      <c r="K54" s="33">
        <v>3664610</v>
      </c>
      <c r="L54" s="33">
        <v>3457476</v>
      </c>
      <c r="M54" s="34">
        <f t="shared" si="0"/>
        <v>0.94347720494131704</v>
      </c>
      <c r="N54" s="33">
        <v>68541</v>
      </c>
      <c r="O54" s="33">
        <v>156977</v>
      </c>
      <c r="P54" s="33">
        <v>156977</v>
      </c>
      <c r="Q54" s="33">
        <v>0</v>
      </c>
      <c r="R54" s="35">
        <v>74.12</v>
      </c>
    </row>
    <row r="55" spans="1:18" ht="15" x14ac:dyDescent="0.25">
      <c r="A55" s="24" t="s">
        <v>10</v>
      </c>
      <c r="B55" s="4" t="s">
        <v>87</v>
      </c>
      <c r="C55" s="3"/>
      <c r="D55" s="3"/>
      <c r="E55" s="3"/>
      <c r="F55" s="3">
        <v>28.433333000000001</v>
      </c>
      <c r="G55" s="3">
        <v>107.88333299999999</v>
      </c>
      <c r="H55" s="7" t="s">
        <v>88</v>
      </c>
      <c r="I55" s="6" t="s">
        <v>151</v>
      </c>
      <c r="J55" s="32" t="s">
        <v>245</v>
      </c>
      <c r="K55" s="33">
        <v>5570750</v>
      </c>
      <c r="L55" s="33">
        <v>5248717</v>
      </c>
      <c r="M55" s="34">
        <f t="shared" si="0"/>
        <v>0.9421921644302832</v>
      </c>
      <c r="N55" s="33">
        <v>200864</v>
      </c>
      <c r="O55" s="33">
        <v>157062</v>
      </c>
      <c r="P55" s="33">
        <v>157060</v>
      </c>
      <c r="Q55" s="33">
        <v>2</v>
      </c>
      <c r="R55" s="35">
        <v>214.88</v>
      </c>
    </row>
    <row r="56" spans="1:18" ht="15" x14ac:dyDescent="0.25">
      <c r="A56" s="24" t="s">
        <v>11</v>
      </c>
      <c r="B56" s="4" t="s">
        <v>87</v>
      </c>
      <c r="C56" s="3"/>
      <c r="D56" s="3"/>
      <c r="E56" s="3"/>
      <c r="F56" s="3">
        <v>28.433333000000001</v>
      </c>
      <c r="G56" s="3">
        <v>107.88333299999999</v>
      </c>
      <c r="H56" s="7" t="s">
        <v>88</v>
      </c>
      <c r="I56" s="6" t="s">
        <v>152</v>
      </c>
      <c r="J56" s="32" t="s">
        <v>246</v>
      </c>
      <c r="K56" s="33">
        <v>4153815</v>
      </c>
      <c r="L56" s="33">
        <v>3908208</v>
      </c>
      <c r="M56" s="34">
        <f t="shared" si="0"/>
        <v>0.94087194542847963</v>
      </c>
      <c r="N56" s="33">
        <v>86565</v>
      </c>
      <c r="O56" s="33">
        <v>157061</v>
      </c>
      <c r="P56" s="33">
        <v>157037</v>
      </c>
      <c r="Q56" s="33">
        <v>24</v>
      </c>
      <c r="R56" s="35">
        <v>90.23</v>
      </c>
    </row>
    <row r="57" spans="1:18" ht="15" x14ac:dyDescent="0.25">
      <c r="A57" s="24" t="s">
        <v>42</v>
      </c>
      <c r="B57" s="4" t="s">
        <v>87</v>
      </c>
      <c r="C57" s="3" t="s">
        <v>6</v>
      </c>
      <c r="D57" s="3"/>
      <c r="E57" s="3"/>
      <c r="F57" s="3">
        <v>28.433333000000001</v>
      </c>
      <c r="G57" s="3">
        <v>107.88333299999999</v>
      </c>
      <c r="H57" s="7" t="s">
        <v>88</v>
      </c>
      <c r="I57" s="6" t="s">
        <v>153</v>
      </c>
      <c r="J57" s="32" t="s">
        <v>247</v>
      </c>
      <c r="K57" s="33">
        <v>3569818</v>
      </c>
      <c r="L57" s="33">
        <v>3366963</v>
      </c>
      <c r="M57" s="34">
        <f t="shared" si="0"/>
        <v>0.94317497418635909</v>
      </c>
      <c r="N57" s="33">
        <v>103505</v>
      </c>
      <c r="O57" s="33">
        <v>157046</v>
      </c>
      <c r="P57" s="33">
        <v>157046</v>
      </c>
      <c r="Q57" s="33">
        <v>0</v>
      </c>
      <c r="R57" s="35">
        <v>105.21</v>
      </c>
    </row>
    <row r="58" spans="1:18" ht="15" x14ac:dyDescent="0.25">
      <c r="A58" s="24" t="s">
        <v>9</v>
      </c>
      <c r="B58" s="4" t="s">
        <v>87</v>
      </c>
      <c r="C58" s="3"/>
      <c r="D58" s="3"/>
      <c r="E58" s="3"/>
      <c r="F58" s="3">
        <v>28.433333000000001</v>
      </c>
      <c r="G58" s="3">
        <v>107.88333299999999</v>
      </c>
      <c r="H58" s="7" t="s">
        <v>88</v>
      </c>
      <c r="I58" s="6" t="s">
        <v>154</v>
      </c>
      <c r="J58" s="32" t="s">
        <v>248</v>
      </c>
      <c r="K58" s="33">
        <v>2852412</v>
      </c>
      <c r="L58" s="33">
        <v>2695165</v>
      </c>
      <c r="M58" s="34">
        <f t="shared" si="0"/>
        <v>0.94487226950384451</v>
      </c>
      <c r="N58" s="33">
        <v>132545</v>
      </c>
      <c r="O58" s="33">
        <v>157057</v>
      </c>
      <c r="P58" s="33">
        <v>157057</v>
      </c>
      <c r="Q58" s="33">
        <v>0</v>
      </c>
      <c r="R58" s="35">
        <v>141.02000000000001</v>
      </c>
    </row>
    <row r="59" spans="1:18" ht="15" x14ac:dyDescent="0.25">
      <c r="A59" s="24" t="s">
        <v>12</v>
      </c>
      <c r="B59" s="4" t="s">
        <v>87</v>
      </c>
      <c r="C59" s="3" t="s">
        <v>13</v>
      </c>
      <c r="D59" s="3"/>
      <c r="E59" s="3"/>
      <c r="F59" s="3">
        <v>28.433333000000001</v>
      </c>
      <c r="G59" s="3">
        <v>107.88333299999999</v>
      </c>
      <c r="H59" s="11" t="s">
        <v>95</v>
      </c>
      <c r="I59" s="6" t="s">
        <v>155</v>
      </c>
      <c r="J59" s="32" t="s">
        <v>249</v>
      </c>
      <c r="K59" s="33">
        <v>25399812</v>
      </c>
      <c r="L59" s="33">
        <v>24602923</v>
      </c>
      <c r="M59" s="34">
        <f t="shared" si="0"/>
        <v>0.96862618510719689</v>
      </c>
      <c r="N59" s="33">
        <v>344106</v>
      </c>
      <c r="O59" s="33">
        <v>156962</v>
      </c>
      <c r="P59" s="33">
        <v>156962</v>
      </c>
      <c r="Q59" s="33">
        <v>0</v>
      </c>
      <c r="R59" s="35">
        <v>385.1</v>
      </c>
    </row>
    <row r="60" spans="1:18" ht="15" x14ac:dyDescent="0.25">
      <c r="A60" s="24" t="s">
        <v>78</v>
      </c>
      <c r="B60" s="4" t="s">
        <v>87</v>
      </c>
      <c r="C60" s="3" t="s">
        <v>6</v>
      </c>
      <c r="D60" s="3"/>
      <c r="E60" s="3"/>
      <c r="F60" s="3">
        <v>28.433333000000001</v>
      </c>
      <c r="G60" s="3">
        <v>107.88333299999999</v>
      </c>
      <c r="H60" s="7" t="s">
        <v>88</v>
      </c>
      <c r="I60" s="6" t="s">
        <v>156</v>
      </c>
      <c r="J60" s="32" t="s">
        <v>250</v>
      </c>
      <c r="K60" s="33">
        <v>2863770</v>
      </c>
      <c r="L60" s="33">
        <v>2707758</v>
      </c>
      <c r="M60" s="34">
        <f t="shared" si="0"/>
        <v>0.94552216134675615</v>
      </c>
      <c r="N60" s="33">
        <v>148935</v>
      </c>
      <c r="O60" s="33">
        <v>157050</v>
      </c>
      <c r="P60" s="33">
        <v>157050</v>
      </c>
      <c r="Q60" s="33">
        <v>0</v>
      </c>
      <c r="R60" s="35">
        <v>159.26</v>
      </c>
    </row>
    <row r="61" spans="1:18" ht="15" x14ac:dyDescent="0.25">
      <c r="A61" s="24" t="s">
        <v>74</v>
      </c>
      <c r="B61" s="4" t="s">
        <v>87</v>
      </c>
      <c r="C61" s="3" t="s">
        <v>36</v>
      </c>
      <c r="D61" s="3" t="s">
        <v>34</v>
      </c>
      <c r="E61" s="3" t="s">
        <v>2</v>
      </c>
      <c r="F61" s="3">
        <v>31.687221999999998</v>
      </c>
      <c r="G61" s="3">
        <v>114.931389</v>
      </c>
      <c r="H61" s="11" t="s">
        <v>95</v>
      </c>
      <c r="I61" s="6" t="s">
        <v>157</v>
      </c>
      <c r="J61" s="32" t="s">
        <v>251</v>
      </c>
      <c r="K61" s="33">
        <v>6361220</v>
      </c>
      <c r="L61" s="33">
        <v>5993240</v>
      </c>
      <c r="M61" s="34">
        <f t="shared" si="0"/>
        <v>0.94215260594665806</v>
      </c>
      <c r="N61" s="33">
        <v>83474</v>
      </c>
      <c r="O61" s="33">
        <v>157009</v>
      </c>
      <c r="P61" s="33">
        <v>156999</v>
      </c>
      <c r="Q61" s="33">
        <v>10</v>
      </c>
      <c r="R61" s="35">
        <v>90.61</v>
      </c>
    </row>
    <row r="62" spans="1:18" ht="15" x14ac:dyDescent="0.25">
      <c r="A62" s="24" t="s">
        <v>33</v>
      </c>
      <c r="B62" s="4" t="s">
        <v>87</v>
      </c>
      <c r="C62" s="3" t="s">
        <v>6</v>
      </c>
      <c r="D62" s="3" t="s">
        <v>34</v>
      </c>
      <c r="E62" s="3" t="s">
        <v>2</v>
      </c>
      <c r="F62" s="3">
        <v>31.687221999999998</v>
      </c>
      <c r="G62" s="3">
        <v>114.931389</v>
      </c>
      <c r="H62" s="5" t="s">
        <v>89</v>
      </c>
      <c r="I62" s="6" t="s">
        <v>158</v>
      </c>
      <c r="J62" s="32" t="s">
        <v>252</v>
      </c>
      <c r="K62" s="33">
        <v>7694781</v>
      </c>
      <c r="L62" s="33">
        <v>7252660</v>
      </c>
      <c r="M62" s="34">
        <f t="shared" si="0"/>
        <v>0.94254274423144724</v>
      </c>
      <c r="N62" s="33">
        <v>147159</v>
      </c>
      <c r="O62" s="33">
        <v>156989</v>
      </c>
      <c r="P62" s="33">
        <v>156989</v>
      </c>
      <c r="Q62" s="33">
        <v>0</v>
      </c>
      <c r="R62" s="35">
        <v>158.37</v>
      </c>
    </row>
    <row r="63" spans="1:18" ht="15" x14ac:dyDescent="0.25">
      <c r="A63" s="24" t="s">
        <v>73</v>
      </c>
      <c r="B63" s="4" t="s">
        <v>87</v>
      </c>
      <c r="C63" s="3" t="s">
        <v>36</v>
      </c>
      <c r="D63" s="3" t="s">
        <v>34</v>
      </c>
      <c r="E63" s="3" t="s">
        <v>2</v>
      </c>
      <c r="F63" s="3">
        <v>31.706666999999999</v>
      </c>
      <c r="G63" s="3">
        <v>114.95222200000001</v>
      </c>
      <c r="H63" s="11" t="s">
        <v>95</v>
      </c>
      <c r="I63" s="6" t="s">
        <v>159</v>
      </c>
      <c r="J63" s="32" t="s">
        <v>253</v>
      </c>
      <c r="K63" s="33">
        <v>2826401</v>
      </c>
      <c r="L63" s="33">
        <v>2662565</v>
      </c>
      <c r="M63" s="34">
        <f t="shared" si="0"/>
        <v>0.94203370293174959</v>
      </c>
      <c r="N63" s="33">
        <v>37547</v>
      </c>
      <c r="O63" s="33">
        <v>156967</v>
      </c>
      <c r="P63" s="33">
        <v>156967</v>
      </c>
      <c r="Q63" s="33">
        <v>0</v>
      </c>
      <c r="R63" s="35">
        <v>40.49</v>
      </c>
    </row>
    <row r="64" spans="1:18" ht="15" x14ac:dyDescent="0.25">
      <c r="A64" s="24" t="s">
        <v>75</v>
      </c>
      <c r="B64" s="4" t="s">
        <v>87</v>
      </c>
      <c r="C64" s="3" t="s">
        <v>6</v>
      </c>
      <c r="D64" s="3" t="s">
        <v>34</v>
      </c>
      <c r="E64" s="3" t="s">
        <v>2</v>
      </c>
      <c r="F64" s="3">
        <v>31.909721999999999</v>
      </c>
      <c r="G64" s="3">
        <v>115.008611</v>
      </c>
      <c r="H64" s="5" t="s">
        <v>89</v>
      </c>
      <c r="I64" s="6" t="s">
        <v>160</v>
      </c>
      <c r="J64" s="32" t="s">
        <v>254</v>
      </c>
      <c r="K64" s="33">
        <v>2932768</v>
      </c>
      <c r="L64" s="33">
        <v>2770521</v>
      </c>
      <c r="M64" s="34">
        <f t="shared" si="0"/>
        <v>0.94467786064223291</v>
      </c>
      <c r="N64" s="33">
        <v>25719</v>
      </c>
      <c r="O64" s="33">
        <v>156985</v>
      </c>
      <c r="P64" s="33">
        <v>156971</v>
      </c>
      <c r="Q64" s="33">
        <v>14</v>
      </c>
      <c r="R64" s="35">
        <v>27.16</v>
      </c>
    </row>
    <row r="65" spans="1:18" ht="15" x14ac:dyDescent="0.25">
      <c r="A65" s="25" t="s">
        <v>161</v>
      </c>
      <c r="B65" s="4" t="s">
        <v>87</v>
      </c>
      <c r="C65" s="3"/>
      <c r="D65" s="30" t="s">
        <v>181</v>
      </c>
      <c r="E65" s="27" t="s">
        <v>180</v>
      </c>
      <c r="F65" s="48" t="s">
        <v>267</v>
      </c>
      <c r="G65" s="49"/>
      <c r="H65" s="8" t="s">
        <v>92</v>
      </c>
      <c r="I65" s="6" t="s">
        <v>171</v>
      </c>
      <c r="J65" s="32" t="s">
        <v>255</v>
      </c>
      <c r="K65" s="33">
        <v>661017</v>
      </c>
      <c r="L65" s="33">
        <v>661017</v>
      </c>
      <c r="M65" s="34">
        <f t="shared" si="0"/>
        <v>1</v>
      </c>
      <c r="N65" s="33">
        <v>11951</v>
      </c>
      <c r="O65" s="33">
        <v>156988</v>
      </c>
      <c r="P65" s="33">
        <v>156860</v>
      </c>
      <c r="Q65" s="33">
        <v>128</v>
      </c>
      <c r="R65" s="35">
        <v>13.62</v>
      </c>
    </row>
    <row r="66" spans="1:18" ht="15" x14ac:dyDescent="0.25">
      <c r="A66" s="25" t="s">
        <v>162</v>
      </c>
      <c r="B66" s="4" t="s">
        <v>87</v>
      </c>
      <c r="C66" s="3"/>
      <c r="D66" s="30" t="s">
        <v>181</v>
      </c>
      <c r="E66" s="27" t="s">
        <v>180</v>
      </c>
      <c r="F66" s="46" t="s">
        <v>270</v>
      </c>
      <c r="G66" s="47"/>
      <c r="H66" s="11" t="s">
        <v>95</v>
      </c>
      <c r="I66" s="6" t="s">
        <v>172</v>
      </c>
      <c r="J66" s="32" t="s">
        <v>256</v>
      </c>
      <c r="K66" s="33">
        <v>657225</v>
      </c>
      <c r="L66" s="33">
        <v>657225</v>
      </c>
      <c r="M66" s="34">
        <f t="shared" ref="M66:M72" si="1">L66/K66</f>
        <v>1</v>
      </c>
      <c r="N66" s="33">
        <v>13515</v>
      </c>
      <c r="O66" s="33">
        <v>156973</v>
      </c>
      <c r="P66" s="33">
        <v>156860</v>
      </c>
      <c r="Q66" s="33">
        <v>103</v>
      </c>
      <c r="R66" s="35">
        <v>15.4</v>
      </c>
    </row>
    <row r="67" spans="1:18" ht="15" x14ac:dyDescent="0.25">
      <c r="A67" s="25" t="s">
        <v>163</v>
      </c>
      <c r="B67" s="4" t="s">
        <v>87</v>
      </c>
      <c r="C67" s="3"/>
      <c r="D67" s="30" t="s">
        <v>181</v>
      </c>
      <c r="E67" s="27" t="s">
        <v>180</v>
      </c>
      <c r="F67" s="46" t="s">
        <v>269</v>
      </c>
      <c r="G67" s="47"/>
      <c r="H67" s="11" t="s">
        <v>95</v>
      </c>
      <c r="I67" s="6" t="s">
        <v>173</v>
      </c>
      <c r="J67" s="32" t="s">
        <v>257</v>
      </c>
      <c r="K67" s="33">
        <v>661795</v>
      </c>
      <c r="L67" s="33">
        <v>661795</v>
      </c>
      <c r="M67" s="34">
        <f t="shared" si="1"/>
        <v>1</v>
      </c>
      <c r="N67" s="33">
        <v>48158</v>
      </c>
      <c r="O67" s="33">
        <v>156981</v>
      </c>
      <c r="P67" s="33">
        <v>156980</v>
      </c>
      <c r="Q67" s="33">
        <v>1</v>
      </c>
      <c r="R67" s="35">
        <v>54.96</v>
      </c>
    </row>
    <row r="68" spans="1:18" ht="15" x14ac:dyDescent="0.25">
      <c r="A68" s="25" t="s">
        <v>164</v>
      </c>
      <c r="B68" s="4" t="s">
        <v>87</v>
      </c>
      <c r="C68" s="3"/>
      <c r="D68" s="30" t="s">
        <v>181</v>
      </c>
      <c r="E68" s="27" t="s">
        <v>180</v>
      </c>
      <c r="F68" s="46" t="s">
        <v>268</v>
      </c>
      <c r="G68" s="47"/>
      <c r="H68" s="11" t="s">
        <v>95</v>
      </c>
      <c r="I68" s="6" t="s">
        <v>174</v>
      </c>
      <c r="J68" s="32" t="s">
        <v>258</v>
      </c>
      <c r="K68" s="33">
        <v>669290</v>
      </c>
      <c r="L68" s="33">
        <v>669290</v>
      </c>
      <c r="M68" s="34">
        <f t="shared" si="1"/>
        <v>1</v>
      </c>
      <c r="N68" s="33">
        <v>40132</v>
      </c>
      <c r="O68" s="33">
        <v>156955</v>
      </c>
      <c r="P68" s="33">
        <v>156943</v>
      </c>
      <c r="Q68" s="33">
        <v>12</v>
      </c>
      <c r="R68" s="35">
        <v>45.79</v>
      </c>
    </row>
    <row r="69" spans="1:18" ht="15" x14ac:dyDescent="0.25">
      <c r="A69" s="25" t="s">
        <v>165</v>
      </c>
      <c r="B69" s="4" t="s">
        <v>87</v>
      </c>
      <c r="C69" s="3"/>
      <c r="D69" s="30" t="s">
        <v>182</v>
      </c>
      <c r="E69" s="27" t="s">
        <v>179</v>
      </c>
      <c r="F69" s="46" t="s">
        <v>263</v>
      </c>
      <c r="G69" s="47"/>
      <c r="H69" s="12" t="s">
        <v>91</v>
      </c>
      <c r="I69" s="6" t="s">
        <v>175</v>
      </c>
      <c r="J69" s="32" t="s">
        <v>259</v>
      </c>
      <c r="K69" s="33">
        <v>1617413</v>
      </c>
      <c r="L69" s="33">
        <v>1617413</v>
      </c>
      <c r="M69" s="34">
        <f t="shared" si="1"/>
        <v>1</v>
      </c>
      <c r="N69" s="33">
        <v>20742</v>
      </c>
      <c r="O69" s="33">
        <v>157006</v>
      </c>
      <c r="P69" s="33">
        <v>156984</v>
      </c>
      <c r="Q69" s="33">
        <v>22</v>
      </c>
      <c r="R69" s="35">
        <v>23.05</v>
      </c>
    </row>
    <row r="70" spans="1:18" ht="15" x14ac:dyDescent="0.25">
      <c r="A70" s="25" t="s">
        <v>166</v>
      </c>
      <c r="B70" s="4" t="s">
        <v>87</v>
      </c>
      <c r="C70" s="3"/>
      <c r="D70" s="30" t="s">
        <v>183</v>
      </c>
      <c r="E70" s="27" t="s">
        <v>179</v>
      </c>
      <c r="F70" s="46" t="s">
        <v>264</v>
      </c>
      <c r="G70" s="47"/>
      <c r="H70" s="7" t="s">
        <v>88</v>
      </c>
      <c r="I70" s="6" t="s">
        <v>176</v>
      </c>
      <c r="J70" s="32" t="s">
        <v>260</v>
      </c>
      <c r="K70" s="33">
        <v>1329573</v>
      </c>
      <c r="L70" s="33">
        <v>1329572</v>
      </c>
      <c r="M70" s="34">
        <f t="shared" si="1"/>
        <v>0.99999924787883032</v>
      </c>
      <c r="N70" s="33">
        <v>22150</v>
      </c>
      <c r="O70" s="33">
        <v>157214</v>
      </c>
      <c r="P70" s="33">
        <v>157180</v>
      </c>
      <c r="Q70" s="33">
        <v>34</v>
      </c>
      <c r="R70" s="35">
        <v>24.55</v>
      </c>
    </row>
    <row r="71" spans="1:18" ht="15" x14ac:dyDescent="0.25">
      <c r="A71" s="25" t="s">
        <v>167</v>
      </c>
      <c r="B71" s="4" t="s">
        <v>87</v>
      </c>
      <c r="C71" s="3"/>
      <c r="D71" s="30" t="s">
        <v>183</v>
      </c>
      <c r="E71" s="27" t="s">
        <v>179</v>
      </c>
      <c r="F71" s="46" t="s">
        <v>265</v>
      </c>
      <c r="G71" s="47"/>
      <c r="H71" s="13" t="s">
        <v>90</v>
      </c>
      <c r="I71" s="6" t="s">
        <v>177</v>
      </c>
      <c r="J71" s="32" t="s">
        <v>261</v>
      </c>
      <c r="K71" s="33">
        <v>1621614</v>
      </c>
      <c r="L71" s="33">
        <v>1621612</v>
      </c>
      <c r="M71" s="34">
        <f t="shared" si="1"/>
        <v>0.99999876666086995</v>
      </c>
      <c r="N71" s="33">
        <v>8607</v>
      </c>
      <c r="O71" s="33">
        <v>156970</v>
      </c>
      <c r="P71" s="33">
        <v>156812</v>
      </c>
      <c r="Q71" s="33">
        <v>158</v>
      </c>
      <c r="R71" s="35">
        <v>9.36</v>
      </c>
    </row>
    <row r="72" spans="1:18" ht="15.75" thickBot="1" x14ac:dyDescent="0.3">
      <c r="A72" s="26" t="s">
        <v>168</v>
      </c>
      <c r="B72" s="14" t="s">
        <v>87</v>
      </c>
      <c r="C72" s="15"/>
      <c r="D72" s="31" t="s">
        <v>183</v>
      </c>
      <c r="E72" s="28" t="s">
        <v>179</v>
      </c>
      <c r="F72" s="46" t="s">
        <v>266</v>
      </c>
      <c r="G72" s="47"/>
      <c r="H72" s="16" t="s">
        <v>91</v>
      </c>
      <c r="I72" s="29" t="s">
        <v>178</v>
      </c>
      <c r="J72" s="36" t="s">
        <v>262</v>
      </c>
      <c r="K72" s="37">
        <v>1710981</v>
      </c>
      <c r="L72" s="37">
        <v>1710981</v>
      </c>
      <c r="M72" s="38">
        <f t="shared" si="1"/>
        <v>1</v>
      </c>
      <c r="N72" s="37">
        <v>21863</v>
      </c>
      <c r="O72" s="37">
        <v>156992</v>
      </c>
      <c r="P72" s="37">
        <v>156987</v>
      </c>
      <c r="Q72" s="37">
        <v>5</v>
      </c>
      <c r="R72" s="39">
        <v>24.13</v>
      </c>
    </row>
  </sheetData>
  <sortState ref="A2:H65">
    <sortCondition ref="A1"/>
  </sortState>
  <mergeCells count="8">
    <mergeCell ref="F71:G71"/>
    <mergeCell ref="F72:G72"/>
    <mergeCell ref="F65:G65"/>
    <mergeCell ref="F66:G66"/>
    <mergeCell ref="F67:G67"/>
    <mergeCell ref="F68:G68"/>
    <mergeCell ref="F69:G69"/>
    <mergeCell ref="F70:G70"/>
  </mergeCells>
  <pageMargins left="0.7" right="0.7" top="0.75" bottom="0.75" header="0.3" footer="0.3"/>
  <pageSetup orientation="portrait"/>
  <ignoredErrors>
    <ignoredError sqref="D65:D68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ginkg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hohmann</dc:creator>
  <cp:lastModifiedBy>Marcus Koch</cp:lastModifiedBy>
  <dcterms:created xsi:type="dcterms:W3CDTF">2017-11-29T13:02:51Z</dcterms:created>
  <dcterms:modified xsi:type="dcterms:W3CDTF">2018-02-09T07:08:09Z</dcterms:modified>
</cp:coreProperties>
</file>